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华为家庭存储\我的工作\文章投稿\2026-土鳖虫特征肽\Dimethyl label\SI\"/>
    </mc:Choice>
  </mc:AlternateContent>
  <xr:revisionPtr revIDLastSave="0" documentId="13_ncr:1_{B38F5628-FD2B-42C3-AAE7-1816ED227D6D}" xr6:coauthVersionLast="47" xr6:coauthVersionMax="47" xr10:uidLastSave="{00000000-0000-0000-0000-000000000000}"/>
  <bookViews>
    <workbookView xWindow="-108" yWindow="-108" windowWidth="30936" windowHeight="16776" tabRatio="732" xr2:uid="{1D89A99A-55F8-4B4A-B9A3-904B5B8E71B0}"/>
  </bookViews>
  <sheets>
    <sheet name="Table S1" sheetId="12" r:id="rId1"/>
  </sheets>
  <calcPr calcId="191029"/>
</workbook>
</file>

<file path=xl/calcChain.xml><?xml version="1.0" encoding="utf-8"?>
<calcChain xmlns="http://schemas.openxmlformats.org/spreadsheetml/2006/main">
  <c r="N278" i="12" l="1"/>
  <c r="L278" i="12"/>
  <c r="K278" i="12"/>
  <c r="N277" i="12"/>
  <c r="L277" i="12"/>
  <c r="K277" i="12"/>
  <c r="N276" i="12"/>
  <c r="L276" i="12"/>
  <c r="K276" i="12"/>
  <c r="N275" i="12"/>
  <c r="L275" i="12"/>
  <c r="K275" i="12"/>
  <c r="N274" i="12"/>
  <c r="L274" i="12"/>
  <c r="K274" i="12"/>
  <c r="N273" i="12"/>
  <c r="L273" i="12"/>
  <c r="K273" i="12"/>
  <c r="N272" i="12"/>
  <c r="L272" i="12"/>
  <c r="K272" i="12"/>
  <c r="N271" i="12"/>
  <c r="L271" i="12"/>
  <c r="K271" i="12"/>
  <c r="N270" i="12"/>
  <c r="L270" i="12"/>
  <c r="K270" i="12"/>
  <c r="N269" i="12"/>
  <c r="L269" i="12"/>
  <c r="K269" i="12"/>
  <c r="N268" i="12"/>
  <c r="L268" i="12"/>
  <c r="K268" i="12"/>
  <c r="N267" i="12"/>
  <c r="L267" i="12"/>
  <c r="K267" i="12"/>
  <c r="N266" i="12"/>
  <c r="L266" i="12"/>
  <c r="K266" i="12"/>
  <c r="N265" i="12"/>
  <c r="L265" i="12"/>
  <c r="K265" i="12"/>
  <c r="N264" i="12"/>
  <c r="L264" i="12"/>
  <c r="K264" i="12"/>
  <c r="N263" i="12"/>
  <c r="L263" i="12"/>
  <c r="K263" i="12"/>
  <c r="N262" i="12"/>
  <c r="L262" i="12"/>
  <c r="K262" i="12"/>
  <c r="N261" i="12"/>
  <c r="L261" i="12"/>
  <c r="K261" i="12"/>
  <c r="N260" i="12"/>
  <c r="L260" i="12"/>
  <c r="K260" i="12"/>
  <c r="N259" i="12"/>
  <c r="L259" i="12"/>
  <c r="K259" i="12"/>
  <c r="N258" i="12"/>
  <c r="L258" i="12"/>
  <c r="K258" i="12"/>
  <c r="N257" i="12"/>
  <c r="L257" i="12"/>
  <c r="K257" i="12"/>
  <c r="N256" i="12"/>
  <c r="L256" i="12"/>
  <c r="K256" i="12"/>
  <c r="N255" i="12"/>
  <c r="L255" i="12"/>
  <c r="K255" i="12"/>
  <c r="N254" i="12"/>
  <c r="L254" i="12"/>
  <c r="K254" i="12"/>
  <c r="N253" i="12"/>
  <c r="L253" i="12"/>
  <c r="K253" i="12"/>
  <c r="N252" i="12"/>
  <c r="L252" i="12"/>
  <c r="K252" i="12"/>
  <c r="N251" i="12"/>
  <c r="L251" i="12"/>
  <c r="K251" i="12"/>
  <c r="N250" i="12"/>
  <c r="L250" i="12"/>
  <c r="K250" i="12"/>
  <c r="N249" i="12"/>
  <c r="L249" i="12"/>
  <c r="K249" i="12"/>
  <c r="N248" i="12"/>
  <c r="L248" i="12"/>
  <c r="K248" i="12"/>
  <c r="N247" i="12"/>
  <c r="L247" i="12"/>
  <c r="K247" i="12"/>
  <c r="N246" i="12"/>
  <c r="L246" i="12"/>
  <c r="K246" i="12"/>
  <c r="N245" i="12"/>
  <c r="L245" i="12"/>
  <c r="K245" i="12"/>
  <c r="N244" i="12"/>
  <c r="L244" i="12"/>
  <c r="K244" i="12"/>
  <c r="N243" i="12"/>
  <c r="L243" i="12"/>
  <c r="K243" i="12"/>
  <c r="N242" i="12"/>
  <c r="L242" i="12"/>
  <c r="K242" i="12"/>
  <c r="N241" i="12"/>
  <c r="L241" i="12"/>
  <c r="K241" i="12"/>
  <c r="N240" i="12"/>
  <c r="L240" i="12"/>
  <c r="K240" i="12"/>
  <c r="N239" i="12"/>
  <c r="L239" i="12"/>
  <c r="K239" i="12"/>
  <c r="N238" i="12"/>
  <c r="L238" i="12"/>
  <c r="K238" i="12"/>
  <c r="N237" i="12"/>
  <c r="L237" i="12"/>
  <c r="K237" i="12"/>
  <c r="N236" i="12"/>
  <c r="L236" i="12"/>
  <c r="K236" i="12"/>
  <c r="N235" i="12"/>
  <c r="L235" i="12"/>
  <c r="K235" i="12"/>
  <c r="N234" i="12"/>
  <c r="L234" i="12"/>
  <c r="K234" i="12"/>
  <c r="N233" i="12"/>
  <c r="L233" i="12"/>
  <c r="K233" i="12"/>
  <c r="N232" i="12"/>
  <c r="L232" i="12"/>
  <c r="K232" i="12"/>
  <c r="N231" i="12"/>
  <c r="L231" i="12"/>
  <c r="K231" i="12"/>
  <c r="N230" i="12"/>
  <c r="L230" i="12"/>
  <c r="K230" i="12"/>
  <c r="N229" i="12"/>
  <c r="L229" i="12"/>
  <c r="K229" i="12"/>
  <c r="N228" i="12"/>
  <c r="L228" i="12"/>
  <c r="K228" i="12"/>
  <c r="N227" i="12"/>
  <c r="L227" i="12"/>
  <c r="K227" i="12"/>
  <c r="N226" i="12"/>
  <c r="L226" i="12"/>
  <c r="K226" i="12"/>
  <c r="N225" i="12"/>
  <c r="L225" i="12"/>
  <c r="K225" i="12"/>
  <c r="N224" i="12"/>
  <c r="L224" i="12"/>
  <c r="K224" i="12"/>
  <c r="N223" i="12"/>
  <c r="L223" i="12"/>
  <c r="K223" i="12"/>
  <c r="N222" i="12"/>
  <c r="L222" i="12"/>
  <c r="K222" i="12"/>
  <c r="N221" i="12"/>
  <c r="L221" i="12"/>
  <c r="K221" i="12"/>
  <c r="N220" i="12"/>
  <c r="L220" i="12"/>
  <c r="K220" i="12"/>
  <c r="N219" i="12"/>
  <c r="L219" i="12"/>
  <c r="K219" i="12"/>
  <c r="N218" i="12"/>
  <c r="L218" i="12"/>
  <c r="K218" i="12"/>
  <c r="N217" i="12"/>
  <c r="L217" i="12"/>
  <c r="K217" i="12"/>
  <c r="N216" i="12"/>
  <c r="L216" i="12"/>
  <c r="K216" i="12"/>
  <c r="N215" i="12"/>
  <c r="L215" i="12"/>
  <c r="K215" i="12"/>
  <c r="N214" i="12"/>
  <c r="L214" i="12"/>
  <c r="K214" i="12"/>
  <c r="N213" i="12"/>
  <c r="L213" i="12"/>
  <c r="K213" i="12"/>
  <c r="N212" i="12"/>
  <c r="L212" i="12"/>
  <c r="K212" i="12"/>
  <c r="N211" i="12"/>
  <c r="L211" i="12"/>
  <c r="K211" i="12"/>
  <c r="N210" i="12"/>
  <c r="L210" i="12"/>
  <c r="K210" i="12"/>
  <c r="N209" i="12"/>
  <c r="L209" i="12"/>
  <c r="K209" i="12"/>
  <c r="N208" i="12"/>
  <c r="L208" i="12"/>
  <c r="K208" i="12"/>
  <c r="N207" i="12"/>
  <c r="L207" i="12"/>
  <c r="K207" i="12"/>
  <c r="N206" i="12"/>
  <c r="L206" i="12"/>
  <c r="K206" i="12"/>
  <c r="N205" i="12"/>
  <c r="L205" i="12"/>
  <c r="K205" i="12"/>
  <c r="N204" i="12"/>
  <c r="L204" i="12"/>
  <c r="K204" i="12"/>
  <c r="N203" i="12"/>
  <c r="L203" i="12"/>
  <c r="K203" i="12"/>
  <c r="N202" i="12"/>
  <c r="L202" i="12"/>
  <c r="K202" i="12"/>
  <c r="N201" i="12"/>
  <c r="L201" i="12"/>
  <c r="K201" i="12"/>
  <c r="N200" i="12"/>
  <c r="L200" i="12"/>
  <c r="K200" i="12"/>
  <c r="N199" i="12"/>
  <c r="L199" i="12"/>
  <c r="K199" i="12"/>
  <c r="N198" i="12"/>
  <c r="L198" i="12"/>
  <c r="K198" i="12"/>
  <c r="N197" i="12"/>
  <c r="L197" i="12"/>
  <c r="K197" i="12"/>
  <c r="N196" i="12"/>
  <c r="L196" i="12"/>
  <c r="K196" i="12"/>
  <c r="N195" i="12"/>
  <c r="L195" i="12"/>
  <c r="K195" i="12"/>
  <c r="N194" i="12"/>
  <c r="L194" i="12"/>
  <c r="K194" i="12"/>
  <c r="N193" i="12"/>
  <c r="L193" i="12"/>
  <c r="K193" i="12"/>
  <c r="N192" i="12"/>
  <c r="L192" i="12"/>
  <c r="K192" i="12"/>
  <c r="N191" i="12"/>
  <c r="L191" i="12"/>
  <c r="K191" i="12"/>
  <c r="N190" i="12"/>
  <c r="L190" i="12"/>
  <c r="K190" i="12"/>
  <c r="N189" i="12"/>
  <c r="L189" i="12"/>
  <c r="K189" i="12"/>
  <c r="N188" i="12"/>
  <c r="L188" i="12"/>
  <c r="K188" i="12"/>
  <c r="N187" i="12"/>
  <c r="L187" i="12"/>
  <c r="K187" i="12"/>
  <c r="N186" i="12"/>
  <c r="L186" i="12"/>
  <c r="K186" i="12"/>
  <c r="N185" i="12"/>
  <c r="L185" i="12"/>
  <c r="K185" i="12"/>
  <c r="N184" i="12"/>
  <c r="L184" i="12"/>
  <c r="K184" i="12"/>
  <c r="N183" i="12"/>
  <c r="L183" i="12"/>
  <c r="K183" i="12"/>
  <c r="N182" i="12"/>
  <c r="L182" i="12"/>
  <c r="K182" i="12"/>
  <c r="N181" i="12"/>
  <c r="L181" i="12"/>
  <c r="K181" i="12"/>
  <c r="N180" i="12"/>
  <c r="L180" i="12"/>
  <c r="K180" i="12"/>
  <c r="N179" i="12"/>
  <c r="L179" i="12"/>
  <c r="K179" i="12"/>
  <c r="N178" i="12"/>
  <c r="L178" i="12"/>
  <c r="K178" i="12"/>
  <c r="N177" i="12"/>
  <c r="L177" i="12"/>
  <c r="K177" i="12"/>
  <c r="N176" i="12"/>
  <c r="L176" i="12"/>
  <c r="K176" i="12"/>
  <c r="N175" i="12"/>
  <c r="L175" i="12"/>
  <c r="K175" i="12"/>
  <c r="N174" i="12"/>
  <c r="L174" i="12"/>
  <c r="K174" i="12"/>
  <c r="N173" i="12"/>
  <c r="L173" i="12"/>
  <c r="K173" i="12"/>
  <c r="N172" i="12"/>
  <c r="L172" i="12"/>
  <c r="K172" i="12"/>
  <c r="N171" i="12"/>
  <c r="L171" i="12"/>
  <c r="K171" i="12"/>
  <c r="N170" i="12"/>
  <c r="L170" i="12"/>
  <c r="K170" i="12"/>
  <c r="N169" i="12"/>
  <c r="L169" i="12"/>
  <c r="K169" i="12"/>
  <c r="N168" i="12"/>
  <c r="L168" i="12"/>
  <c r="K168" i="12"/>
  <c r="N167" i="12"/>
  <c r="L167" i="12"/>
  <c r="K167" i="12"/>
  <c r="N166" i="12"/>
  <c r="L166" i="12"/>
  <c r="K166" i="12"/>
  <c r="N165" i="12"/>
  <c r="L165" i="12"/>
  <c r="K165" i="12"/>
  <c r="N164" i="12"/>
  <c r="L164" i="12"/>
  <c r="K164" i="12"/>
  <c r="N163" i="12"/>
  <c r="L163" i="12"/>
  <c r="K163" i="12"/>
  <c r="N162" i="12"/>
  <c r="L162" i="12"/>
  <c r="K162" i="12"/>
  <c r="N161" i="12"/>
  <c r="L161" i="12"/>
  <c r="K161" i="12"/>
  <c r="N160" i="12"/>
  <c r="L160" i="12"/>
  <c r="K160" i="12"/>
  <c r="N159" i="12"/>
  <c r="L159" i="12"/>
  <c r="K159" i="12"/>
  <c r="N158" i="12"/>
  <c r="L158" i="12"/>
  <c r="K158" i="12"/>
  <c r="N157" i="12"/>
  <c r="L157" i="12"/>
  <c r="K157" i="12"/>
  <c r="N156" i="12"/>
  <c r="L156" i="12"/>
  <c r="K156" i="12"/>
  <c r="N155" i="12"/>
  <c r="L155" i="12"/>
  <c r="K155" i="12"/>
  <c r="N154" i="12"/>
  <c r="L154" i="12"/>
  <c r="K154" i="12"/>
  <c r="N153" i="12"/>
  <c r="L153" i="12"/>
  <c r="K153" i="12"/>
  <c r="N152" i="12"/>
  <c r="L152" i="12"/>
  <c r="K152" i="12"/>
  <c r="N151" i="12"/>
  <c r="L151" i="12"/>
  <c r="K151" i="12"/>
  <c r="N150" i="12"/>
  <c r="L150" i="12"/>
  <c r="K150" i="12"/>
  <c r="N149" i="12"/>
  <c r="L149" i="12"/>
  <c r="K149" i="12"/>
  <c r="N148" i="12"/>
  <c r="L148" i="12"/>
  <c r="K148" i="12"/>
  <c r="N147" i="12"/>
  <c r="L147" i="12"/>
  <c r="K147" i="12"/>
  <c r="N146" i="12"/>
  <c r="L146" i="12"/>
  <c r="K146" i="12"/>
  <c r="N145" i="12"/>
  <c r="L145" i="12"/>
  <c r="K145" i="12"/>
  <c r="N144" i="12"/>
  <c r="L144" i="12"/>
  <c r="K144" i="12"/>
  <c r="N143" i="12"/>
  <c r="L143" i="12"/>
  <c r="K143" i="12"/>
  <c r="N142" i="12"/>
  <c r="L142" i="12"/>
  <c r="K142" i="12"/>
  <c r="N141" i="12"/>
  <c r="L141" i="12"/>
  <c r="K141" i="12"/>
  <c r="N140" i="12"/>
  <c r="L140" i="12"/>
  <c r="K140" i="12"/>
  <c r="N139" i="12"/>
  <c r="L139" i="12"/>
  <c r="K139" i="12"/>
  <c r="N138" i="12"/>
  <c r="L138" i="12"/>
  <c r="K138" i="12"/>
  <c r="N137" i="12"/>
  <c r="L137" i="12"/>
  <c r="K137" i="12"/>
  <c r="N136" i="12"/>
  <c r="L136" i="12"/>
  <c r="K136" i="12"/>
  <c r="N135" i="12"/>
  <c r="L135" i="12"/>
  <c r="K135" i="12"/>
  <c r="N134" i="12"/>
  <c r="L134" i="12"/>
  <c r="K134" i="12"/>
  <c r="N133" i="12"/>
  <c r="L133" i="12"/>
  <c r="K133" i="12"/>
  <c r="N132" i="12"/>
  <c r="L132" i="12"/>
  <c r="K132" i="12"/>
  <c r="N131" i="12"/>
  <c r="L131" i="12"/>
  <c r="K131" i="12"/>
  <c r="N130" i="12"/>
  <c r="L130" i="12"/>
  <c r="K130" i="12"/>
  <c r="N129" i="12"/>
  <c r="L129" i="12"/>
  <c r="K129" i="12"/>
  <c r="N128" i="12"/>
  <c r="L128" i="12"/>
  <c r="K128" i="12"/>
  <c r="N127" i="12"/>
  <c r="L127" i="12"/>
  <c r="K127" i="12"/>
  <c r="N126" i="12"/>
  <c r="L126" i="12"/>
  <c r="K126" i="12"/>
  <c r="N125" i="12"/>
  <c r="L125" i="12"/>
  <c r="K125" i="12"/>
  <c r="N124" i="12"/>
  <c r="L124" i="12"/>
  <c r="K124" i="12"/>
  <c r="N123" i="12"/>
  <c r="L123" i="12"/>
  <c r="K123" i="12"/>
  <c r="N122" i="12"/>
  <c r="L122" i="12"/>
  <c r="K122" i="12"/>
  <c r="N121" i="12"/>
  <c r="L121" i="12"/>
  <c r="K121" i="12"/>
  <c r="N120" i="12"/>
  <c r="L120" i="12"/>
  <c r="K120" i="12"/>
  <c r="N119" i="12"/>
  <c r="L119" i="12"/>
  <c r="K119" i="12"/>
  <c r="N118" i="12"/>
  <c r="L118" i="12"/>
  <c r="K118" i="12"/>
  <c r="N117" i="12"/>
  <c r="L117" i="12"/>
  <c r="K117" i="12"/>
  <c r="N116" i="12"/>
  <c r="L116" i="12"/>
  <c r="K116" i="12"/>
  <c r="N115" i="12"/>
  <c r="L115" i="12"/>
  <c r="K115" i="12"/>
  <c r="N114" i="12"/>
  <c r="L114" i="12"/>
  <c r="K114" i="12"/>
  <c r="N113" i="12"/>
  <c r="L113" i="12"/>
  <c r="K113" i="12"/>
  <c r="N112" i="12"/>
  <c r="L112" i="12"/>
  <c r="K112" i="12"/>
  <c r="N111" i="12"/>
  <c r="L111" i="12"/>
  <c r="K111" i="12"/>
  <c r="N110" i="12"/>
  <c r="L110" i="12"/>
  <c r="K110" i="12"/>
  <c r="N109" i="12"/>
  <c r="L109" i="12"/>
  <c r="K109" i="12"/>
  <c r="N108" i="12"/>
  <c r="L108" i="12"/>
  <c r="K108" i="12"/>
  <c r="N107" i="12"/>
  <c r="L107" i="12"/>
  <c r="K107" i="12"/>
  <c r="N106" i="12"/>
  <c r="L106" i="12"/>
  <c r="K106" i="12"/>
  <c r="N105" i="12"/>
  <c r="L105" i="12"/>
  <c r="K105" i="12"/>
  <c r="N104" i="12"/>
  <c r="L104" i="12"/>
  <c r="K104" i="12"/>
  <c r="N103" i="12"/>
  <c r="L103" i="12"/>
  <c r="K103" i="12"/>
  <c r="N102" i="12"/>
  <c r="L102" i="12"/>
  <c r="K102" i="12"/>
  <c r="N101" i="12"/>
  <c r="L101" i="12"/>
  <c r="K101" i="12"/>
  <c r="N100" i="12"/>
  <c r="L100" i="12"/>
  <c r="K100" i="12"/>
  <c r="N99" i="12"/>
  <c r="L99" i="12"/>
  <c r="K99" i="12"/>
  <c r="N98" i="12"/>
  <c r="L98" i="12"/>
  <c r="K98" i="12"/>
  <c r="N97" i="12"/>
  <c r="L97" i="12"/>
  <c r="K97" i="12"/>
  <c r="N96" i="12"/>
  <c r="L96" i="12"/>
  <c r="K96" i="12"/>
  <c r="N95" i="12"/>
  <c r="L95" i="12"/>
  <c r="K95" i="12"/>
  <c r="N94" i="12"/>
  <c r="L94" i="12"/>
  <c r="K94" i="12"/>
  <c r="N93" i="12"/>
  <c r="L93" i="12"/>
  <c r="K93" i="12"/>
  <c r="N92" i="12"/>
  <c r="L92" i="12"/>
  <c r="K92" i="12"/>
  <c r="N91" i="12"/>
  <c r="L91" i="12"/>
  <c r="K91" i="12"/>
  <c r="N90" i="12"/>
  <c r="L90" i="12"/>
  <c r="K90" i="12"/>
  <c r="N89" i="12"/>
  <c r="L89" i="12"/>
  <c r="K89" i="12"/>
  <c r="N88" i="12"/>
  <c r="L88" i="12"/>
  <c r="K88" i="12"/>
  <c r="N87" i="12"/>
  <c r="L87" i="12"/>
  <c r="K87" i="12"/>
  <c r="N86" i="12"/>
  <c r="L86" i="12"/>
  <c r="K86" i="12"/>
  <c r="N85" i="12"/>
  <c r="L85" i="12"/>
  <c r="K85" i="12"/>
  <c r="N84" i="12"/>
  <c r="L84" i="12"/>
  <c r="K84" i="12"/>
  <c r="N83" i="12"/>
  <c r="L83" i="12"/>
  <c r="K83" i="12"/>
  <c r="N82" i="12"/>
  <c r="L82" i="12"/>
  <c r="K82" i="12"/>
  <c r="N81" i="12"/>
  <c r="L81" i="12"/>
  <c r="K81" i="12"/>
  <c r="N80" i="12"/>
  <c r="L80" i="12"/>
  <c r="K80" i="12"/>
  <c r="N79" i="12"/>
  <c r="L79" i="12"/>
  <c r="K79" i="12"/>
  <c r="N78" i="12"/>
  <c r="L78" i="12"/>
  <c r="K78" i="12"/>
  <c r="N77" i="12"/>
  <c r="L77" i="12"/>
  <c r="K77" i="12"/>
  <c r="N76" i="12"/>
  <c r="L76" i="12"/>
  <c r="K76" i="12"/>
  <c r="N75" i="12"/>
  <c r="L75" i="12"/>
  <c r="K75" i="12"/>
  <c r="N74" i="12"/>
  <c r="L74" i="12"/>
  <c r="K74" i="12"/>
  <c r="N73" i="12"/>
  <c r="L73" i="12"/>
  <c r="K73" i="12"/>
  <c r="N72" i="12"/>
  <c r="L72" i="12"/>
  <c r="K72" i="12"/>
  <c r="N71" i="12"/>
  <c r="L71" i="12"/>
  <c r="K71" i="12"/>
  <c r="N70" i="12"/>
  <c r="L70" i="12"/>
  <c r="K70" i="12"/>
  <c r="N69" i="12"/>
  <c r="L69" i="12"/>
  <c r="K69" i="12"/>
  <c r="N68" i="12"/>
  <c r="L68" i="12"/>
  <c r="K68" i="12"/>
  <c r="N67" i="12"/>
  <c r="L67" i="12"/>
  <c r="K67" i="12"/>
  <c r="N66" i="12"/>
  <c r="L66" i="12"/>
  <c r="K66" i="12"/>
  <c r="N65" i="12"/>
  <c r="L65" i="12"/>
  <c r="K65" i="12"/>
  <c r="N64" i="12"/>
  <c r="L64" i="12"/>
  <c r="K64" i="12"/>
  <c r="N63" i="12"/>
  <c r="L63" i="12"/>
  <c r="K63" i="12"/>
  <c r="N62" i="12"/>
  <c r="L62" i="12"/>
  <c r="K62" i="12"/>
  <c r="N61" i="12"/>
  <c r="L61" i="12"/>
  <c r="K61" i="12"/>
  <c r="N60" i="12"/>
  <c r="L60" i="12"/>
  <c r="K60" i="12"/>
  <c r="N59" i="12"/>
  <c r="L59" i="12"/>
  <c r="K59" i="12"/>
  <c r="N58" i="12"/>
  <c r="L58" i="12"/>
  <c r="K58" i="12"/>
  <c r="N57" i="12"/>
  <c r="L57" i="12"/>
  <c r="K57" i="12"/>
  <c r="N56" i="12"/>
  <c r="L56" i="12"/>
  <c r="K56" i="12"/>
  <c r="N55" i="12"/>
  <c r="L55" i="12"/>
  <c r="K55" i="12"/>
  <c r="N54" i="12"/>
  <c r="L54" i="12"/>
  <c r="K54" i="12"/>
  <c r="N53" i="12"/>
  <c r="L53" i="12"/>
  <c r="K53" i="12"/>
  <c r="N52" i="12"/>
  <c r="L52" i="12"/>
  <c r="K52" i="12"/>
  <c r="N51" i="12"/>
  <c r="L51" i="12"/>
  <c r="K51" i="12"/>
  <c r="N50" i="12"/>
  <c r="L50" i="12"/>
  <c r="K50" i="12"/>
  <c r="N49" i="12"/>
  <c r="L49" i="12"/>
  <c r="K49" i="12"/>
  <c r="N48" i="12"/>
  <c r="L48" i="12"/>
  <c r="K48" i="12"/>
  <c r="N47" i="12"/>
  <c r="L47" i="12"/>
  <c r="K47" i="12"/>
  <c r="N46" i="12"/>
  <c r="L46" i="12"/>
  <c r="K46" i="12"/>
  <c r="N45" i="12"/>
  <c r="L45" i="12"/>
  <c r="K45" i="12"/>
  <c r="N44" i="12"/>
  <c r="L44" i="12"/>
  <c r="K44" i="12"/>
  <c r="N43" i="12"/>
  <c r="L43" i="12"/>
  <c r="K43" i="12"/>
  <c r="N42" i="12"/>
  <c r="L42" i="12"/>
  <c r="K42" i="12"/>
  <c r="N41" i="12"/>
  <c r="L41" i="12"/>
  <c r="K41" i="12"/>
  <c r="N40" i="12"/>
  <c r="L40" i="12"/>
  <c r="K40" i="12"/>
  <c r="N39" i="12"/>
  <c r="L39" i="12"/>
  <c r="K39" i="12"/>
  <c r="N38" i="12"/>
  <c r="L38" i="12"/>
  <c r="K38" i="12"/>
  <c r="N37" i="12"/>
  <c r="L37" i="12"/>
  <c r="K37" i="12"/>
  <c r="N36" i="12"/>
  <c r="L36" i="12"/>
  <c r="K36" i="12"/>
  <c r="N35" i="12"/>
  <c r="L35" i="12"/>
  <c r="K35" i="12"/>
  <c r="N34" i="12"/>
  <c r="L34" i="12"/>
  <c r="K34" i="12"/>
  <c r="N33" i="12"/>
  <c r="L33" i="12"/>
  <c r="K33" i="12"/>
  <c r="N32" i="12"/>
  <c r="L32" i="12"/>
  <c r="K32" i="12"/>
  <c r="N31" i="12"/>
  <c r="L31" i="12"/>
  <c r="K31" i="12"/>
  <c r="N30" i="12"/>
  <c r="L30" i="12"/>
  <c r="K30" i="12"/>
  <c r="N29" i="12"/>
  <c r="L29" i="12"/>
  <c r="K29" i="12"/>
  <c r="N28" i="12"/>
  <c r="L28" i="12"/>
  <c r="K28" i="12"/>
  <c r="N27" i="12"/>
  <c r="L27" i="12"/>
  <c r="K27" i="12"/>
  <c r="N26" i="12"/>
  <c r="L26" i="12"/>
  <c r="K26" i="12"/>
  <c r="N25" i="12"/>
  <c r="L25" i="12"/>
  <c r="K25" i="12"/>
  <c r="N24" i="12"/>
  <c r="L24" i="12"/>
  <c r="K24" i="12"/>
  <c r="N23" i="12"/>
  <c r="L23" i="12"/>
  <c r="K23" i="12"/>
  <c r="N22" i="12"/>
  <c r="L22" i="12"/>
  <c r="K22" i="12"/>
  <c r="N21" i="12"/>
  <c r="L21" i="12"/>
  <c r="K21" i="12"/>
  <c r="N20" i="12"/>
  <c r="L20" i="12"/>
  <c r="K20" i="12"/>
  <c r="N19" i="12"/>
  <c r="L19" i="12"/>
  <c r="K19" i="12"/>
  <c r="N18" i="12"/>
  <c r="L18" i="12"/>
  <c r="K18" i="12"/>
  <c r="N17" i="12"/>
  <c r="L17" i="12"/>
  <c r="K17" i="12"/>
  <c r="N16" i="12"/>
  <c r="L16" i="12"/>
  <c r="K16" i="12"/>
  <c r="N15" i="12"/>
  <c r="L15" i="12"/>
  <c r="K15" i="12"/>
  <c r="N14" i="12"/>
  <c r="L14" i="12"/>
  <c r="K14" i="12"/>
  <c r="N13" i="12"/>
  <c r="L13" i="12"/>
  <c r="K13" i="12"/>
  <c r="N12" i="12"/>
  <c r="L12" i="12"/>
  <c r="K12" i="12"/>
  <c r="N11" i="12"/>
  <c r="L11" i="12"/>
  <c r="K11" i="12"/>
  <c r="N10" i="12"/>
  <c r="L10" i="12"/>
  <c r="K10" i="12"/>
  <c r="N9" i="12"/>
  <c r="L9" i="12"/>
  <c r="K9" i="12"/>
  <c r="N8" i="12"/>
  <c r="L8" i="12"/>
  <c r="K8" i="12"/>
  <c r="N7" i="12"/>
  <c r="L7" i="12"/>
  <c r="K7" i="12"/>
  <c r="N6" i="12"/>
  <c r="L6" i="12"/>
  <c r="K6" i="12"/>
  <c r="N5" i="12"/>
  <c r="L5" i="12"/>
  <c r="K5" i="12"/>
  <c r="N4" i="12"/>
  <c r="L4" i="12"/>
  <c r="K4" i="12"/>
  <c r="N3" i="12"/>
  <c r="L3" i="12"/>
  <c r="K3" i="12"/>
  <c r="N2" i="12"/>
  <c r="L2" i="12"/>
  <c r="K2" i="12"/>
  <c r="M4" i="12" l="1"/>
  <c r="M112" i="12"/>
  <c r="M179" i="12"/>
  <c r="M183" i="12"/>
  <c r="M165" i="12"/>
  <c r="M145" i="12"/>
  <c r="M166" i="12"/>
  <c r="M268" i="12"/>
  <c r="M185" i="12"/>
  <c r="M84" i="12"/>
  <c r="M76" i="12"/>
  <c r="M254" i="12"/>
  <c r="M137" i="12"/>
  <c r="M109" i="12"/>
  <c r="M146" i="12"/>
  <c r="M134" i="12"/>
  <c r="M93" i="12"/>
  <c r="M246" i="12"/>
  <c r="M12" i="12"/>
  <c r="M33" i="12"/>
  <c r="M232" i="12"/>
  <c r="M274" i="12"/>
  <c r="M120" i="12"/>
  <c r="M230" i="12"/>
  <c r="M147" i="12"/>
  <c r="M97" i="12"/>
  <c r="M95" i="12"/>
  <c r="M273" i="12"/>
  <c r="M189" i="12"/>
  <c r="M47" i="12"/>
  <c r="M62" i="12"/>
  <c r="M221" i="12"/>
  <c r="M36" i="12"/>
  <c r="M18" i="12"/>
  <c r="M136" i="12"/>
  <c r="M102" i="12"/>
  <c r="M75" i="12"/>
  <c r="M227" i="12"/>
  <c r="M174" i="12"/>
  <c r="M153" i="12"/>
  <c r="M160" i="12"/>
  <c r="M21" i="12"/>
  <c r="M132" i="12"/>
  <c r="M238" i="12"/>
  <c r="M237" i="12"/>
  <c r="M276" i="12"/>
  <c r="M248" i="12"/>
  <c r="M61" i="12"/>
  <c r="M11" i="12"/>
  <c r="M48" i="12"/>
  <c r="M235" i="12"/>
  <c r="M175" i="12"/>
  <c r="M68" i="12"/>
  <c r="M218" i="12"/>
  <c r="M151" i="12"/>
  <c r="M158" i="12"/>
  <c r="M231" i="12"/>
  <c r="M113" i="12"/>
  <c r="M57" i="12"/>
  <c r="M265" i="12"/>
  <c r="M245" i="12"/>
  <c r="M19" i="12"/>
  <c r="M49" i="12"/>
  <c r="M55" i="12"/>
  <c r="M50" i="12"/>
  <c r="M182" i="12"/>
  <c r="M3" i="12"/>
  <c r="M141" i="12"/>
  <c r="M10" i="12"/>
  <c r="M199" i="12"/>
  <c r="M243" i="12"/>
  <c r="M127" i="12"/>
  <c r="M173" i="12"/>
  <c r="M105" i="12"/>
  <c r="M228" i="12"/>
  <c r="M129" i="12"/>
  <c r="M104" i="12"/>
  <c r="M77" i="12"/>
  <c r="M74" i="12"/>
  <c r="M130" i="12"/>
  <c r="M25" i="12"/>
  <c r="M154" i="12"/>
  <c r="M234" i="12"/>
  <c r="M126" i="12"/>
  <c r="M252" i="12"/>
  <c r="M22" i="12"/>
  <c r="M2" i="12"/>
  <c r="M150" i="12"/>
  <c r="M181" i="12"/>
  <c r="M194" i="12"/>
  <c r="M204" i="12"/>
  <c r="M155" i="12"/>
  <c r="M121" i="12"/>
  <c r="M30" i="12"/>
  <c r="M45" i="12"/>
  <c r="M240" i="12"/>
  <c r="M13" i="12"/>
  <c r="M236" i="12"/>
  <c r="M60" i="12"/>
  <c r="M89" i="12"/>
  <c r="M152" i="12"/>
  <c r="M200" i="12"/>
  <c r="M250" i="12"/>
  <c r="M7" i="12"/>
  <c r="M201" i="12"/>
  <c r="M56" i="12"/>
  <c r="M114" i="12"/>
  <c r="M92" i="12"/>
  <c r="M258" i="12"/>
  <c r="M71" i="12"/>
  <c r="M149" i="12"/>
  <c r="M191" i="12"/>
  <c r="M116" i="12"/>
  <c r="M59" i="12"/>
  <c r="M98" i="12"/>
  <c r="M203" i="12"/>
  <c r="M31" i="12"/>
  <c r="M176" i="12"/>
  <c r="M278" i="12"/>
  <c r="M180" i="12"/>
  <c r="M38" i="12"/>
  <c r="M178" i="12"/>
  <c r="M96" i="12"/>
  <c r="M213" i="12"/>
  <c r="M256" i="12"/>
  <c r="M87" i="12"/>
  <c r="M40" i="12"/>
  <c r="M253" i="12"/>
  <c r="M39" i="12"/>
  <c r="M122" i="12"/>
  <c r="M162" i="12"/>
  <c r="M138" i="12"/>
  <c r="M159" i="12"/>
  <c r="M64" i="12"/>
  <c r="M91" i="12"/>
  <c r="M106" i="12"/>
  <c r="M275" i="12"/>
  <c r="M163" i="12"/>
  <c r="M69" i="12"/>
  <c r="M35" i="12"/>
  <c r="M261" i="12"/>
  <c r="M51" i="12"/>
  <c r="M211" i="12"/>
  <c r="M142" i="12"/>
  <c r="M52" i="12"/>
  <c r="M100" i="12"/>
  <c r="M260" i="12"/>
  <c r="M81" i="12"/>
  <c r="M193" i="12"/>
  <c r="M15" i="12"/>
  <c r="M20" i="12"/>
  <c r="M101" i="12"/>
  <c r="M202" i="12"/>
  <c r="M41" i="12"/>
  <c r="M125" i="12"/>
  <c r="M140" i="12"/>
  <c r="M6" i="12"/>
  <c r="M272" i="12"/>
  <c r="M143" i="12"/>
  <c r="M118" i="12"/>
  <c r="M266" i="12"/>
  <c r="M184" i="12"/>
  <c r="M198" i="12"/>
  <c r="M251" i="12"/>
  <c r="M271" i="12"/>
  <c r="M247" i="12"/>
  <c r="M270" i="12"/>
  <c r="M44" i="12"/>
  <c r="M124" i="12"/>
  <c r="M27" i="12"/>
  <c r="M34" i="12"/>
  <c r="M233" i="12"/>
  <c r="M54" i="12"/>
  <c r="M259" i="12"/>
  <c r="M139" i="12"/>
  <c r="M214" i="12"/>
  <c r="M225" i="12"/>
  <c r="M216" i="12"/>
  <c r="M222" i="12"/>
  <c r="M78" i="12"/>
  <c r="M207" i="12"/>
  <c r="M73" i="12"/>
  <c r="M167" i="12"/>
  <c r="M17" i="12"/>
  <c r="M119" i="12"/>
  <c r="M172" i="12"/>
  <c r="M206" i="12"/>
  <c r="M156" i="12"/>
  <c r="M8" i="12"/>
  <c r="M223" i="12"/>
  <c r="M269" i="12"/>
  <c r="M249" i="12"/>
  <c r="M224" i="12"/>
  <c r="M209" i="12"/>
  <c r="M107" i="12"/>
  <c r="M16" i="12"/>
  <c r="M85" i="12"/>
  <c r="M53" i="12"/>
  <c r="M242" i="12"/>
  <c r="M262" i="12"/>
  <c r="M99" i="12"/>
  <c r="M133" i="12"/>
  <c r="M94" i="12"/>
  <c r="M28" i="12"/>
  <c r="M46" i="12"/>
  <c r="M157" i="12"/>
  <c r="M135" i="12"/>
  <c r="M117" i="12"/>
  <c r="M164" i="12"/>
  <c r="M90" i="12"/>
  <c r="M177" i="12"/>
  <c r="M66" i="12"/>
  <c r="M197" i="12"/>
  <c r="M5" i="12"/>
  <c r="M195" i="12"/>
  <c r="M88" i="12"/>
  <c r="M128" i="12"/>
  <c r="M257" i="12"/>
  <c r="M169" i="12"/>
  <c r="M65" i="12"/>
  <c r="M72" i="12"/>
  <c r="M79" i="12"/>
  <c r="M186" i="12"/>
  <c r="M63" i="12"/>
  <c r="M212" i="12"/>
  <c r="M187" i="12"/>
  <c r="M241" i="12"/>
  <c r="M123" i="12"/>
  <c r="M220" i="12"/>
  <c r="M192" i="12"/>
  <c r="M115" i="12"/>
  <c r="M210" i="12"/>
  <c r="M188" i="12"/>
  <c r="M277" i="12"/>
  <c r="M215" i="12"/>
  <c r="M170" i="12"/>
  <c r="M37" i="12"/>
  <c r="M23" i="12"/>
  <c r="M29" i="12"/>
  <c r="M190" i="12"/>
  <c r="M43" i="12"/>
  <c r="M86" i="12"/>
  <c r="M110" i="12"/>
  <c r="M9" i="12"/>
  <c r="M14" i="12"/>
  <c r="M217" i="12"/>
  <c r="M70" i="12"/>
  <c r="M255" i="12"/>
  <c r="M264" i="12"/>
  <c r="M229" i="12"/>
  <c r="M148" i="12"/>
  <c r="M168" i="12"/>
  <c r="M226" i="12"/>
  <c r="M103" i="12"/>
  <c r="M80" i="12"/>
  <c r="M267" i="12"/>
  <c r="M263" i="12"/>
  <c r="M244" i="12"/>
  <c r="M219" i="12"/>
  <c r="M111" i="12"/>
  <c r="M205" i="12"/>
  <c r="M161" i="12"/>
  <c r="M144" i="12"/>
  <c r="M67" i="12"/>
  <c r="M131" i="12"/>
  <c r="M83" i="12"/>
  <c r="M196" i="12"/>
  <c r="M26" i="12"/>
  <c r="M32" i="12"/>
  <c r="M108" i="12"/>
  <c r="M171" i="12"/>
  <c r="M42" i="12"/>
  <c r="M58" i="12"/>
  <c r="M208" i="12"/>
  <c r="M24" i="12"/>
  <c r="M239" i="12"/>
  <c r="M82" i="12"/>
</calcChain>
</file>

<file path=xl/sharedStrings.xml><?xml version="1.0" encoding="utf-8"?>
<sst xmlns="http://schemas.openxmlformats.org/spreadsheetml/2006/main" count="568" uniqueCount="371">
  <si>
    <t>Protein Accession</t>
  </si>
  <si>
    <t>Peptide</t>
  </si>
  <si>
    <t>-10lgP</t>
  </si>
  <si>
    <t>Quality Score</t>
  </si>
  <si>
    <t>P05661</t>
  </si>
  <si>
    <t>Q05825</t>
  </si>
  <si>
    <t>P35381</t>
  </si>
  <si>
    <t>P0DSM7</t>
  </si>
  <si>
    <t>P45521</t>
  </si>
  <si>
    <t>P18091</t>
  </si>
  <si>
    <t>P31816</t>
  </si>
  <si>
    <t>P48610</t>
  </si>
  <si>
    <t>P91798</t>
  </si>
  <si>
    <t>Q07233</t>
  </si>
  <si>
    <t>Q9U639</t>
  </si>
  <si>
    <t>Q292Q0</t>
  </si>
  <si>
    <t>Q9U9J4</t>
  </si>
  <si>
    <t>Q7PPA5</t>
  </si>
  <si>
    <t>O61367</t>
  </si>
  <si>
    <t>Q9XZ71</t>
  </si>
  <si>
    <t>P06605</t>
  </si>
  <si>
    <t>Q17127</t>
  </si>
  <si>
    <t>Q25641</t>
  </si>
  <si>
    <t>P07486</t>
  </si>
  <si>
    <t>P35415</t>
  </si>
  <si>
    <t>P29844</t>
  </si>
  <si>
    <t>O17449</t>
  </si>
  <si>
    <t>Q1A7B1</t>
  </si>
  <si>
    <t>P62152</t>
  </si>
  <si>
    <t>Q27442</t>
  </si>
  <si>
    <t>P07764</t>
  </si>
  <si>
    <t>Q9I7U4</t>
  </si>
  <si>
    <t>L7UZ85</t>
  </si>
  <si>
    <t>P84050</t>
  </si>
  <si>
    <t>Q16P20</t>
  </si>
  <si>
    <t>P68197</t>
  </si>
  <si>
    <t>Q1HPU0</t>
  </si>
  <si>
    <t>P02299</t>
  </si>
  <si>
    <t>Q1HPS0</t>
  </si>
  <si>
    <t>Q2F637</t>
  </si>
  <si>
    <t>Q9XTL9</t>
  </si>
  <si>
    <t>Q6PV61</t>
  </si>
  <si>
    <t>P82120</t>
  </si>
  <si>
    <t>P54385</t>
  </si>
  <si>
    <t>Q86RN8</t>
  </si>
  <si>
    <t>P45588</t>
  </si>
  <si>
    <t>P14318</t>
  </si>
  <si>
    <t>P13607</t>
  </si>
  <si>
    <t>P13395</t>
  </si>
  <si>
    <t>P15159</t>
  </si>
  <si>
    <t>Q1HPK6</t>
  </si>
  <si>
    <t>P80676</t>
  </si>
  <si>
    <t>Q9VQ29</t>
  </si>
  <si>
    <t>P54985</t>
  </si>
  <si>
    <t>Q68HB4</t>
  </si>
  <si>
    <t>P82118</t>
  </si>
  <si>
    <t>Q24439</t>
  </si>
  <si>
    <t>P55275</t>
  </si>
  <si>
    <t>Q6QEJ7</t>
  </si>
  <si>
    <t>Q6XIN1</t>
  </si>
  <si>
    <t>P25420</t>
  </si>
  <si>
    <t>O02649</t>
  </si>
  <si>
    <t>P00031</t>
  </si>
  <si>
    <t>P92177</t>
  </si>
  <si>
    <t>O62619</t>
  </si>
  <si>
    <t>P50882</t>
  </si>
  <si>
    <t>Q9VWH4</t>
  </si>
  <si>
    <t>P45594</t>
  </si>
  <si>
    <t>Q9W334</t>
  </si>
  <si>
    <t>P54399</t>
  </si>
  <si>
    <t>P40264</t>
  </si>
  <si>
    <t>P82210</t>
  </si>
  <si>
    <t>P31409</t>
  </si>
  <si>
    <t>Q24537</t>
  </si>
  <si>
    <t>P29522</t>
  </si>
  <si>
    <t>P17336</t>
  </si>
  <si>
    <t>Q94920</t>
  </si>
  <si>
    <t>Q24400</t>
  </si>
  <si>
    <t>B0WYY2</t>
  </si>
  <si>
    <t>O18598</t>
  </si>
  <si>
    <t>P00038</t>
  </si>
  <si>
    <t>Q7QEH1</t>
  </si>
  <si>
    <t>P54357</t>
  </si>
  <si>
    <t>Q94522</t>
  </si>
  <si>
    <t>Q9V521</t>
  </si>
  <si>
    <t>P52029</t>
  </si>
  <si>
    <t>P48451</t>
  </si>
  <si>
    <t>Q94523</t>
  </si>
  <si>
    <t>Q9VSA3</t>
  </si>
  <si>
    <t>P86909</t>
  </si>
  <si>
    <t>Q9V597</t>
  </si>
  <si>
    <t>P21914</t>
  </si>
  <si>
    <t>A1ZA47</t>
  </si>
  <si>
    <t>P46430</t>
  </si>
  <si>
    <t>P85046</t>
  </si>
  <si>
    <t>P21797</t>
  </si>
  <si>
    <t>p value</t>
    <phoneticPr fontId="18" type="noConversion"/>
  </si>
  <si>
    <t>F5A6E9</t>
    <phoneticPr fontId="18" type="noConversion"/>
  </si>
  <si>
    <t>Female-1</t>
    <phoneticPr fontId="18" type="noConversion"/>
  </si>
  <si>
    <t>Female-2</t>
    <phoneticPr fontId="18" type="noConversion"/>
  </si>
  <si>
    <t>Female-3</t>
  </si>
  <si>
    <t>Male-1</t>
    <phoneticPr fontId="18" type="noConversion"/>
  </si>
  <si>
    <t>Male-2</t>
    <phoneticPr fontId="18" type="noConversion"/>
  </si>
  <si>
    <t>Male-3</t>
    <phoneticPr fontId="18" type="noConversion"/>
  </si>
  <si>
    <t>Avg Female</t>
    <phoneticPr fontId="18" type="noConversion"/>
  </si>
  <si>
    <t>Avg Male</t>
    <phoneticPr fontId="18" type="noConversion"/>
  </si>
  <si>
    <t>Male/Female</t>
    <phoneticPr fontId="18" type="noConversion"/>
  </si>
  <si>
    <t>TLSDYNIQKE</t>
  </si>
  <si>
    <t>GVNLPGVPVDLPAVSEK</t>
  </si>
  <si>
    <t>EEAESQVSQLSK</t>
  </si>
  <si>
    <t>TAAYVNSIEK</t>
  </si>
  <si>
    <t>MGHAGAIISGGK</t>
  </si>
  <si>
    <t>IWYHTFYNELR</t>
  </si>
  <si>
    <t>FLVEEDAEAMQEELR</t>
  </si>
  <si>
    <t>GLVCETSVLDPDEGIR</t>
  </si>
  <si>
    <t>EIVPGDVVEVSVGDK</t>
  </si>
  <si>
    <t>SGQVVPGYGHAVL</t>
  </si>
  <si>
    <t>AHTDLQVPDFSAYR</t>
  </si>
  <si>
    <t>AYQAHHAVQDAAGNK</t>
  </si>
  <si>
    <t>NLAENISR</t>
  </si>
  <si>
    <t>LVLEVAQHLGE</t>
  </si>
  <si>
    <t>VVIAYEPVWAIGTGK</t>
  </si>
  <si>
    <t>VVLAYEPVWAIGTGK</t>
  </si>
  <si>
    <t>DDTLLLK</t>
  </si>
  <si>
    <t>GPLMTPVGK</t>
  </si>
  <si>
    <t>SVFAGVGER</t>
  </si>
  <si>
    <t>TALAIDTIINQK</t>
  </si>
  <si>
    <t>EAYPGDVFYLHSR</t>
  </si>
  <si>
    <t>FTLELAK</t>
  </si>
  <si>
    <t>STVAQIVK</t>
  </si>
  <si>
    <t>GFNPPDLDIMDKPPR</t>
  </si>
  <si>
    <t>SAAPAVAHL</t>
  </si>
  <si>
    <t>HALIIYDDLSK</t>
  </si>
  <si>
    <t>IKNEMDPTLTFR</t>
  </si>
  <si>
    <t>ALLPYDQYLHR</t>
  </si>
  <si>
    <t>VLSIGDGIAR</t>
  </si>
  <si>
    <t>IGLFGGAGVGK</t>
  </si>
  <si>
    <t>ELIIGDR</t>
  </si>
  <si>
    <t>AHGGYSVFAGVGER</t>
  </si>
  <si>
    <t>GMDELSEEDKLTVAR</t>
  </si>
  <si>
    <t>YDDMAAAMK</t>
  </si>
  <si>
    <t>IGLQVAAVK</t>
  </si>
  <si>
    <t>ALQASVLR</t>
  </si>
  <si>
    <t>LELAQYR</t>
  </si>
  <si>
    <t>MVNHFVQEFK</t>
  </si>
  <si>
    <t>GANPIEIR</t>
  </si>
  <si>
    <t>EFLQHIK</t>
  </si>
  <si>
    <t>TIAMDGTEGLVR</t>
  </si>
  <si>
    <t>GSDLDAATQQLLNR</t>
  </si>
  <si>
    <t>YHTEIVFAR</t>
  </si>
  <si>
    <t>GITWNK</t>
  </si>
  <si>
    <t>FLSQPFQVAEVFTGHAGK</t>
  </si>
  <si>
    <t>YDEMVEAMK</t>
  </si>
  <si>
    <t>TGQASGYVYTDANK</t>
  </si>
  <si>
    <t>IPSAVGYQPTLATDMGTMQER</t>
  </si>
  <si>
    <t>QVAEVFTGHAGK</t>
  </si>
  <si>
    <t>FELTGIPPAPR</t>
  </si>
  <si>
    <t>ALSALMTFK</t>
  </si>
  <si>
    <t>AYQDAFEISK</t>
  </si>
  <si>
    <t>IINVIGEPIDER</t>
  </si>
  <si>
    <t>YRPGTVALR</t>
  </si>
  <si>
    <t>AEDLVLGDVVEVK</t>
  </si>
  <si>
    <t>EPIPVLPTVH</t>
  </si>
  <si>
    <t>EGENAHFEAR</t>
  </si>
  <si>
    <t>YANDYDTFYK</t>
  </si>
  <si>
    <t>GITFEDVR</t>
  </si>
  <si>
    <t>LFSYSDTHR</t>
  </si>
  <si>
    <t>AGAEYVVESTGVFTTIDK</t>
  </si>
  <si>
    <t>NIQADEMVEFSSGLK</t>
  </si>
  <si>
    <t>DNNLLGK</t>
  </si>
  <si>
    <t>LATDMGTMQER</t>
  </si>
  <si>
    <t>LLLPGELAK</t>
  </si>
  <si>
    <t>AILVDLEPGTMDSVR</t>
  </si>
  <si>
    <t>YATALYSAASK</t>
  </si>
  <si>
    <t>FKDVIIFHK</t>
  </si>
  <si>
    <t>VFGSLETK</t>
  </si>
  <si>
    <t>QLFHPEQLITGK</t>
  </si>
  <si>
    <t>HETLYQK</t>
  </si>
  <si>
    <t>EAYPGDVFYLH</t>
  </si>
  <si>
    <t>DNIQGITKPAIR</t>
  </si>
  <si>
    <t>STMEPVEK</t>
  </si>
  <si>
    <t>AIVDQR</t>
  </si>
  <si>
    <t>VNFTVDEIR</t>
  </si>
  <si>
    <t>SYGNLGQVSTYSK</t>
  </si>
  <si>
    <t>STELLIR</t>
  </si>
  <si>
    <t>TVTAMDVVYALK</t>
  </si>
  <si>
    <t>RIPFSHDDR</t>
  </si>
  <si>
    <t>GATYDEIK</t>
  </si>
  <si>
    <t>HYFVELDRFPY</t>
  </si>
  <si>
    <t>QVHPDTGISSK</t>
  </si>
  <si>
    <t>NLDIERPTY</t>
  </si>
  <si>
    <t>EIAQDFK</t>
  </si>
  <si>
    <t>YTQYTMETLR</t>
  </si>
  <si>
    <t>YLAEVATGETR</t>
  </si>
  <si>
    <t>LSVDYGK</t>
  </si>
  <si>
    <t>AGTAIDNIEEDFR</t>
  </si>
  <si>
    <t>YCGYPENLLIPK</t>
  </si>
  <si>
    <t>SGQVLEVSGSK</t>
  </si>
  <si>
    <t>FEELNADLFR</t>
  </si>
  <si>
    <t>AHLDATTVLSR</t>
  </si>
  <si>
    <t>LVTAVNDIEK</t>
  </si>
  <si>
    <t>ALGEPIR</t>
  </si>
  <si>
    <t>NDEELNK</t>
  </si>
  <si>
    <t>DTQLQQIVDK</t>
  </si>
  <si>
    <t>FAHLDATTVLSR</t>
  </si>
  <si>
    <t>STLTDSLVSK</t>
  </si>
  <si>
    <t>ESYAIYIYK</t>
  </si>
  <si>
    <t>IGFPWSEIR</t>
  </si>
  <si>
    <t>SFSIAVFHR</t>
  </si>
  <si>
    <t>HYFVELDR</t>
  </si>
  <si>
    <t>VGINYQPPTVVPGGDLAK</t>
  </si>
  <si>
    <t>VVESTGVFTTIDK</t>
  </si>
  <si>
    <t>EGDILTLLESER</t>
  </si>
  <si>
    <t>ESTLHLVLR</t>
  </si>
  <si>
    <t>SNDFYTPNMYFK</t>
  </si>
  <si>
    <t>HYFVELDRFPYK</t>
  </si>
  <si>
    <t>FWPTGR</t>
  </si>
  <si>
    <t>DAVTYTEHAK</t>
  </si>
  <si>
    <t>TLYGFGG</t>
  </si>
  <si>
    <t>GIYHNDAK</t>
  </si>
  <si>
    <t>YEYGIFAQK</t>
  </si>
  <si>
    <t>GGSSLQAIK</t>
  </si>
  <si>
    <t>TPVLEIDGK</t>
  </si>
  <si>
    <t>AIISADELAK</t>
  </si>
  <si>
    <t>STESTVTIPFER</t>
  </si>
  <si>
    <t>GDVVPK</t>
  </si>
  <si>
    <t>YYANDYDTFYK</t>
  </si>
  <si>
    <t>VFLENVIR</t>
  </si>
  <si>
    <t>INVYYNEASGGK</t>
  </si>
  <si>
    <t>VGAGAPVY</t>
  </si>
  <si>
    <t>GNVFAR</t>
  </si>
  <si>
    <t>EIVDLVLDR</t>
  </si>
  <si>
    <t>SLVGVQK</t>
  </si>
  <si>
    <t>TMGIETVGGVMTK</t>
  </si>
  <si>
    <t>QDEHDFEPY</t>
  </si>
  <si>
    <t>FDLMYAK</t>
  </si>
  <si>
    <t>SAALIQQSTTVK</t>
  </si>
  <si>
    <t>LAGADIETYLLEK</t>
  </si>
  <si>
    <t>RHYFVELDR</t>
  </si>
  <si>
    <t>TITLEVEPSDTIENVK</t>
  </si>
  <si>
    <t>SGSPVEYSGGR</t>
  </si>
  <si>
    <t>TLSDYNIQK</t>
  </si>
  <si>
    <t>AAIAGHDGNVWAK</t>
  </si>
  <si>
    <t>DVNAAIATIK</t>
  </si>
  <si>
    <t>SAINEVVTR</t>
  </si>
  <si>
    <t>HVVFGSVVEGMDVVK</t>
  </si>
  <si>
    <t>DVIIFHK</t>
  </si>
  <si>
    <t>LVDEVIYEVYGK</t>
  </si>
  <si>
    <t>QDILTSSGVTLAGNR</t>
  </si>
  <si>
    <t>ALGQNPTESDVK</t>
  </si>
  <si>
    <t>RTGSNVFSMFSQK</t>
  </si>
  <si>
    <t>AIAELGIYPAVDPLDSTSR</t>
  </si>
  <si>
    <t>DLSTVQTLLTK</t>
  </si>
  <si>
    <t>ALNPEFGVGDIAK</t>
  </si>
  <si>
    <t>EIVHIQAGQCGNQIGAK</t>
  </si>
  <si>
    <t>IVITNDQNR</t>
  </si>
  <si>
    <t>DTDSEEEIR</t>
  </si>
  <si>
    <t>TGSNVFSMFSQK</t>
  </si>
  <si>
    <t>IHFPLVTYAPVISAEK</t>
  </si>
  <si>
    <t>VMDHFIK</t>
  </si>
  <si>
    <t>SLGITALHIK</t>
  </si>
  <si>
    <t>VAENQAVHFEAR</t>
  </si>
  <si>
    <t>GSVVEGMDVVK</t>
  </si>
  <si>
    <t>QQLYAR</t>
  </si>
  <si>
    <t>RGELFYYTR</t>
  </si>
  <si>
    <t>MKDTDSEEEIR</t>
  </si>
  <si>
    <t>NELESYAYSLK</t>
  </si>
  <si>
    <t>YFVELDRFPY</t>
  </si>
  <si>
    <t>RLHELELELR</t>
  </si>
  <si>
    <t>FLDGLYVSEK</t>
  </si>
  <si>
    <t>LHELELELR</t>
  </si>
  <si>
    <t>LLAEDADGK</t>
  </si>
  <si>
    <t>ANLREEEYKQQIK</t>
  </si>
  <si>
    <t>QAMMQALK</t>
  </si>
  <si>
    <t>LAAEVLELAGNAAR</t>
  </si>
  <si>
    <t>LVPVGYGINK</t>
  </si>
  <si>
    <t>HALMTWGDK</t>
  </si>
  <si>
    <t>STQPHFVR</t>
  </si>
  <si>
    <t>EVDRLEDELVIEK</t>
  </si>
  <si>
    <t>AEEVEEIRR</t>
  </si>
  <si>
    <t>VATVSLPR</t>
  </si>
  <si>
    <t>GLADEER</t>
  </si>
  <si>
    <t>GLDPEALTGKYPPK</t>
  </si>
  <si>
    <t>QVAEFK</t>
  </si>
  <si>
    <t>ANLREEEYK</t>
  </si>
  <si>
    <t>VISQQSLER</t>
  </si>
  <si>
    <t>LETEKYDLEER</t>
  </si>
  <si>
    <t>LSQENIELTK</t>
  </si>
  <si>
    <t>AEEVEEIR</t>
  </si>
  <si>
    <t>VIVTPYVK</t>
  </si>
  <si>
    <t>GLDPEALTGK</t>
  </si>
  <si>
    <t>RLAEKDEEIEAIR</t>
  </si>
  <si>
    <t>SLGQNPTEAELQ</t>
  </si>
  <si>
    <t>NIHEIEK</t>
  </si>
  <si>
    <t>LADELRAEQDHAQTQEK</t>
  </si>
  <si>
    <t>YDLEER</t>
  </si>
  <si>
    <t>SGSISTNMVEEILR</t>
  </si>
  <si>
    <t>MQDLVDKLQQK</t>
  </si>
  <si>
    <t>LLQEDLESER</t>
  </si>
  <si>
    <t>SVYAAEER</t>
  </si>
  <si>
    <t>MQDLVDK</t>
  </si>
  <si>
    <t>RANALQNELEESR</t>
  </si>
  <si>
    <t>YVIVTPYVK</t>
  </si>
  <si>
    <t>ANALQNELEESR</t>
  </si>
  <si>
    <t>YFVELDR</t>
  </si>
  <si>
    <t>EQLEEEK</t>
  </si>
  <si>
    <t>LSTEVEDLQLEVDR</t>
  </si>
  <si>
    <t>LAEKDEEIEAIR</t>
  </si>
  <si>
    <t>AFDSFDR</t>
  </si>
  <si>
    <t>EVDRLEDELVHEKEK</t>
  </si>
  <si>
    <t>LTDEEVDEMIR</t>
  </si>
  <si>
    <t>LAEKDEEIEAIRK</t>
  </si>
  <si>
    <t>MGLTEYDAVK</t>
  </si>
  <si>
    <t>QLEEAESQVSQL</t>
  </si>
  <si>
    <t>AQQELEEAEER</t>
  </si>
  <si>
    <t>QIEEAEEIAALNLAK</t>
  </si>
  <si>
    <t>AMVDAAR</t>
  </si>
  <si>
    <t>EQLEEEKK</t>
  </si>
  <si>
    <t>FIIEEDSEAMEK</t>
  </si>
  <si>
    <t>FMAEEADK</t>
  </si>
  <si>
    <t>LMGQPFNR</t>
  </si>
  <si>
    <t>EYIAEWR</t>
  </si>
  <si>
    <t>SSALDEQLK</t>
  </si>
  <si>
    <t>SKYESEGVAR</t>
  </si>
  <si>
    <t>GAYEEGQEQLEAVR</t>
  </si>
  <si>
    <t>AGGVLGVNFK</t>
  </si>
  <si>
    <t>LKGAYEEGQEQLEAVR</t>
  </si>
  <si>
    <t>LADEESRER</t>
  </si>
  <si>
    <t>NLADEVK</t>
  </si>
  <si>
    <t>AEQDHAQTQEK</t>
  </si>
  <si>
    <t>ALDSMQASLEAEAK</t>
  </si>
  <si>
    <t>TKEQLEEEK</t>
  </si>
  <si>
    <t>FMAEEADKK</t>
  </si>
  <si>
    <t>LEADINELEIALDHANK</t>
  </si>
  <si>
    <t>ELENELDGEQR</t>
  </si>
  <si>
    <t>EGYLLGEIK</t>
  </si>
  <si>
    <t>SMLITGESGAGK</t>
  </si>
  <si>
    <t>NYSTELFR</t>
  </si>
  <si>
    <t>LAEAEETIESLNQK</t>
  </si>
  <si>
    <t>TKEQLEEEKK</t>
  </si>
  <si>
    <t>TLEELIDEVDADK</t>
  </si>
  <si>
    <t>FSIAVFHR</t>
  </si>
  <si>
    <t>LADEESR</t>
  </si>
  <si>
    <t>NLEHDLDNLR</t>
  </si>
  <si>
    <t>LKVDDLAAELDASQK</t>
  </si>
  <si>
    <t>NLNDEIAHQDELINK</t>
  </si>
  <si>
    <t>VDDLAAELDASQK</t>
  </si>
  <si>
    <t>EVDRLEDELVHEK</t>
  </si>
  <si>
    <t>ELEAAEDRADSAESNLSLIR</t>
  </si>
  <si>
    <t>ISLTTQLEDTKR</t>
  </si>
  <si>
    <t>IIGDDLDSAF</t>
  </si>
  <si>
    <t>LEQTLDELEDSLER</t>
  </si>
  <si>
    <t>IQEKEEEFENTR</t>
  </si>
  <si>
    <t>AAELDASQK</t>
  </si>
  <si>
    <t>EQVEEEAEGK</t>
  </si>
  <si>
    <t>HVMTNLGEK</t>
  </si>
  <si>
    <t>GVPADTPEVAAAK</t>
  </si>
  <si>
    <t>AAHFAAH</t>
  </si>
  <si>
    <t>IEELEEEVEAER</t>
  </si>
  <si>
    <t>DGQVLCK</t>
  </si>
  <si>
    <t>QLEEAESQVSQLSK</t>
  </si>
  <si>
    <t>ELEQTIQR</t>
  </si>
  <si>
    <t>LEEAGGATSAQIELNK</t>
  </si>
  <si>
    <t>QAHHAVQDAAGNK</t>
  </si>
  <si>
    <t>GATQAGQNLGAGR</t>
  </si>
  <si>
    <t>ELEELGER</t>
  </si>
  <si>
    <t>EIALDHANK</t>
  </si>
  <si>
    <r>
      <t>EMSWIADTYAK</t>
    </r>
    <r>
      <rPr>
        <b/>
        <sz val="11"/>
        <color theme="1"/>
        <rFont val="Arial"/>
        <family val="2"/>
      </rPr>
      <t xml:space="preserve"> (ES-Pep-1)</t>
    </r>
    <phoneticPr fontId="18" type="noConversion"/>
  </si>
  <si>
    <r>
      <t>IVPIVEPEVLPDGDHDLDR</t>
    </r>
    <r>
      <rPr>
        <b/>
        <sz val="11"/>
        <color theme="1"/>
        <rFont val="Arial"/>
        <family val="2"/>
      </rPr>
      <t xml:space="preserve"> (ES-Pep-2)</t>
    </r>
    <phoneticPr fontId="18" type="noConversion"/>
  </si>
  <si>
    <r>
      <t>TGAIVDVPVGDELLGR</t>
    </r>
    <r>
      <rPr>
        <b/>
        <sz val="11"/>
        <color theme="1"/>
        <rFont val="Arial"/>
        <family val="2"/>
      </rPr>
      <t xml:space="preserve"> (ES-Pep-3)</t>
    </r>
    <phoneticPr fontId="18" type="noConversion"/>
  </si>
  <si>
    <r>
      <t>EAFSLFDKDGDGTITTK</t>
    </r>
    <r>
      <rPr>
        <b/>
        <sz val="11"/>
        <color theme="1"/>
        <rFont val="Arial"/>
        <family val="2"/>
      </rPr>
      <t xml:space="preserve"> (ES-Pep-R)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);[Red]\(0.0000\)"/>
    <numFmt numFmtId="177" formatCode="0.00000_ "/>
  </numFmts>
  <fonts count="2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b/>
      <sz val="11"/>
      <color rgb="FF0000FF"/>
      <name val="Arial"/>
      <family val="2"/>
    </font>
    <font>
      <b/>
      <i/>
      <sz val="12"/>
      <color theme="1"/>
      <name val="Arial"/>
      <family val="2"/>
    </font>
    <font>
      <b/>
      <sz val="11"/>
      <color rgb="FFC00000"/>
      <name val="Arial"/>
      <family val="2"/>
    </font>
    <font>
      <b/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9" fillId="33" borderId="10" xfId="0" applyFont="1" applyFill="1" applyBorder="1">
      <alignment vertical="center"/>
    </xf>
    <xf numFmtId="0" fontId="19" fillId="33" borderId="10" xfId="0" applyFont="1" applyFill="1" applyBorder="1" applyAlignment="1">
      <alignment horizontal="center" vertical="center"/>
    </xf>
    <xf numFmtId="176" fontId="19" fillId="33" borderId="10" xfId="0" applyNumberFormat="1" applyFont="1" applyFill="1" applyBorder="1" applyAlignment="1">
      <alignment horizontal="center" vertical="center"/>
    </xf>
    <xf numFmtId="177" fontId="19" fillId="33" borderId="10" xfId="0" applyNumberFormat="1" applyFont="1" applyFill="1" applyBorder="1" applyAlignment="1">
      <alignment horizontal="center" vertical="center"/>
    </xf>
    <xf numFmtId="11" fontId="19" fillId="33" borderId="10" xfId="0" applyNumberFormat="1" applyFont="1" applyFill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21" fillId="33" borderId="10" xfId="0" applyFont="1" applyFill="1" applyBorder="1" applyAlignment="1">
      <alignment horizontal="center" vertical="center"/>
    </xf>
    <xf numFmtId="0" fontId="21" fillId="33" borderId="10" xfId="0" applyFont="1" applyFill="1" applyBorder="1">
      <alignment vertical="center"/>
    </xf>
    <xf numFmtId="176" fontId="21" fillId="33" borderId="10" xfId="0" applyNumberFormat="1" applyFont="1" applyFill="1" applyBorder="1" applyAlignment="1">
      <alignment horizontal="center" vertical="center"/>
    </xf>
    <xf numFmtId="177" fontId="21" fillId="33" borderId="10" xfId="0" applyNumberFormat="1" applyFont="1" applyFill="1" applyBorder="1" applyAlignment="1">
      <alignment horizontal="center" vertical="center"/>
    </xf>
    <xf numFmtId="0" fontId="20" fillId="33" borderId="10" xfId="0" applyFont="1" applyFill="1" applyBorder="1" applyAlignment="1">
      <alignment horizontal="center" vertical="center"/>
    </xf>
    <xf numFmtId="0" fontId="20" fillId="33" borderId="10" xfId="0" applyFont="1" applyFill="1" applyBorder="1">
      <alignment vertical="center"/>
    </xf>
    <xf numFmtId="11" fontId="20" fillId="33" borderId="10" xfId="0" applyNumberFormat="1" applyFont="1" applyFill="1" applyBorder="1" applyAlignment="1">
      <alignment horizontal="center" vertical="center"/>
    </xf>
    <xf numFmtId="176" fontId="20" fillId="33" borderId="10" xfId="0" applyNumberFormat="1" applyFont="1" applyFill="1" applyBorder="1" applyAlignment="1">
      <alignment horizontal="center" vertical="center"/>
    </xf>
    <xf numFmtId="177" fontId="20" fillId="33" borderId="10" xfId="0" applyNumberFormat="1" applyFont="1" applyFill="1" applyBorder="1" applyAlignment="1">
      <alignment horizontal="center" vertical="center"/>
    </xf>
    <xf numFmtId="0" fontId="22" fillId="33" borderId="10" xfId="0" applyFont="1" applyFill="1" applyBorder="1" applyAlignment="1">
      <alignment horizontal="center" vertical="center"/>
    </xf>
    <xf numFmtId="0" fontId="22" fillId="33" borderId="10" xfId="0" applyFont="1" applyFill="1" applyBorder="1">
      <alignment vertical="center"/>
    </xf>
    <xf numFmtId="11" fontId="22" fillId="33" borderId="10" xfId="0" applyNumberFormat="1" applyFont="1" applyFill="1" applyBorder="1" applyAlignment="1">
      <alignment horizontal="center" vertical="center"/>
    </xf>
    <xf numFmtId="176" fontId="22" fillId="33" borderId="10" xfId="0" applyNumberFormat="1" applyFont="1" applyFill="1" applyBorder="1" applyAlignment="1">
      <alignment horizontal="center" vertical="center"/>
    </xf>
    <xf numFmtId="177" fontId="22" fillId="33" borderId="10" xfId="0" applyNumberFormat="1" applyFont="1" applyFill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A699F-CFA4-411A-84E6-41C538EF472F}">
  <dimension ref="A1:N278"/>
  <sheetViews>
    <sheetView tabSelected="1" workbookViewId="0">
      <selection activeCell="B21" sqref="B21"/>
    </sheetView>
  </sheetViews>
  <sheetFormatPr defaultRowHeight="13.8" x14ac:dyDescent="0.25"/>
  <cols>
    <col min="1" max="1" width="20.109375" style="1" customWidth="1"/>
    <col min="2" max="2" width="37.21875" customWidth="1"/>
    <col min="3" max="12" width="14" style="1" customWidth="1"/>
    <col min="13" max="13" width="14" style="7" customWidth="1"/>
    <col min="14" max="14" width="14" style="8" customWidth="1"/>
  </cols>
  <sheetData>
    <row r="1" spans="1:14" ht="22.5" customHeight="1" x14ac:dyDescent="0.25">
      <c r="A1" s="9" t="s">
        <v>0</v>
      </c>
      <c r="B1" s="10" t="s">
        <v>1</v>
      </c>
      <c r="C1" s="9" t="s">
        <v>2</v>
      </c>
      <c r="D1" s="9" t="s">
        <v>3</v>
      </c>
      <c r="E1" s="9" t="s">
        <v>98</v>
      </c>
      <c r="F1" s="9" t="s">
        <v>99</v>
      </c>
      <c r="G1" s="9" t="s">
        <v>100</v>
      </c>
      <c r="H1" s="9" t="s">
        <v>101</v>
      </c>
      <c r="I1" s="9" t="s">
        <v>102</v>
      </c>
      <c r="J1" s="9" t="s">
        <v>103</v>
      </c>
      <c r="K1" s="9" t="s">
        <v>104</v>
      </c>
      <c r="L1" s="9" t="s">
        <v>105</v>
      </c>
      <c r="M1" s="11" t="s">
        <v>106</v>
      </c>
      <c r="N1" s="12" t="s">
        <v>96</v>
      </c>
    </row>
    <row r="2" spans="1:14" ht="18" customHeight="1" x14ac:dyDescent="0.25">
      <c r="A2" s="3" t="s">
        <v>35</v>
      </c>
      <c r="B2" s="2" t="s">
        <v>107</v>
      </c>
      <c r="C2" s="3">
        <v>34.6</v>
      </c>
      <c r="D2" s="3">
        <v>52.37</v>
      </c>
      <c r="E2" s="3">
        <v>0</v>
      </c>
      <c r="F2" s="3">
        <v>0</v>
      </c>
      <c r="G2" s="6">
        <v>129000</v>
      </c>
      <c r="H2" s="6">
        <v>2240000</v>
      </c>
      <c r="I2" s="6">
        <v>2010000</v>
      </c>
      <c r="J2" s="6">
        <v>1770000</v>
      </c>
      <c r="K2" s="6">
        <f t="shared" ref="K2:K65" si="0">AVERAGE(E2:G2)</f>
        <v>43000</v>
      </c>
      <c r="L2" s="6">
        <f t="shared" ref="L2:L65" si="1">AVERAGE(H2:J2)</f>
        <v>2006666.6666666667</v>
      </c>
      <c r="M2" s="4">
        <f t="shared" ref="M2:M65" si="2">L2/K2</f>
        <v>46.666666666666671</v>
      </c>
      <c r="N2" s="5">
        <f t="shared" ref="N2:N65" si="3">_xlfn.T.TEST(E2:G2,H2:J2,2,2)</f>
        <v>1.5999355623723418E-4</v>
      </c>
    </row>
    <row r="3" spans="1:14" ht="18" customHeight="1" x14ac:dyDescent="0.25">
      <c r="A3" s="3" t="s">
        <v>64</v>
      </c>
      <c r="B3" s="2" t="s">
        <v>108</v>
      </c>
      <c r="C3" s="3">
        <v>50.51</v>
      </c>
      <c r="D3" s="3">
        <v>50.46</v>
      </c>
      <c r="E3" s="3">
        <v>0</v>
      </c>
      <c r="F3" s="3">
        <v>0</v>
      </c>
      <c r="G3" s="6">
        <v>48500</v>
      </c>
      <c r="H3" s="6">
        <v>711000</v>
      </c>
      <c r="I3" s="6">
        <v>715000</v>
      </c>
      <c r="J3" s="6">
        <v>585000</v>
      </c>
      <c r="K3" s="6">
        <f t="shared" si="0"/>
        <v>16166.666666666666</v>
      </c>
      <c r="L3" s="6">
        <f t="shared" si="1"/>
        <v>670333.33333333337</v>
      </c>
      <c r="M3" s="4">
        <f t="shared" si="2"/>
        <v>41.463917525773198</v>
      </c>
      <c r="N3" s="5">
        <f t="shared" si="3"/>
        <v>1.3767969732750339E-4</v>
      </c>
    </row>
    <row r="4" spans="1:14" ht="18" customHeight="1" x14ac:dyDescent="0.25">
      <c r="A4" s="3" t="s">
        <v>4</v>
      </c>
      <c r="B4" s="2" t="s">
        <v>109</v>
      </c>
      <c r="C4" s="3">
        <v>40.630000000000003</v>
      </c>
      <c r="D4" s="3">
        <v>51.81</v>
      </c>
      <c r="E4" s="3">
        <v>0</v>
      </c>
      <c r="F4" s="3">
        <v>0</v>
      </c>
      <c r="G4" s="6">
        <v>112600</v>
      </c>
      <c r="H4" s="6">
        <v>1360000</v>
      </c>
      <c r="I4" s="6">
        <v>1250000</v>
      </c>
      <c r="J4" s="6">
        <v>1220000</v>
      </c>
      <c r="K4" s="6">
        <f t="shared" si="0"/>
        <v>37533.333333333336</v>
      </c>
      <c r="L4" s="6">
        <f t="shared" si="1"/>
        <v>1276666.6666666667</v>
      </c>
      <c r="M4" s="4">
        <f t="shared" si="2"/>
        <v>34.014209591474248</v>
      </c>
      <c r="N4" s="5">
        <f t="shared" si="3"/>
        <v>2.6019950277819019E-5</v>
      </c>
    </row>
    <row r="5" spans="1:14" ht="18" customHeight="1" x14ac:dyDescent="0.25">
      <c r="A5" s="3" t="s">
        <v>43</v>
      </c>
      <c r="B5" s="2" t="s">
        <v>110</v>
      </c>
      <c r="C5" s="3">
        <v>45.36</v>
      </c>
      <c r="D5" s="3">
        <v>62.2</v>
      </c>
      <c r="E5" s="3">
        <v>0</v>
      </c>
      <c r="F5" s="6">
        <v>75900</v>
      </c>
      <c r="G5" s="6">
        <v>89400</v>
      </c>
      <c r="H5" s="6">
        <v>1850000</v>
      </c>
      <c r="I5" s="6">
        <v>1680000</v>
      </c>
      <c r="J5" s="6">
        <v>1510000</v>
      </c>
      <c r="K5" s="6">
        <f t="shared" si="0"/>
        <v>55100</v>
      </c>
      <c r="L5" s="6">
        <f t="shared" si="1"/>
        <v>1680000</v>
      </c>
      <c r="M5" s="4">
        <f t="shared" si="2"/>
        <v>30.490018148820326</v>
      </c>
      <c r="N5" s="5">
        <f t="shared" si="3"/>
        <v>9.0826412274113842E-5</v>
      </c>
    </row>
    <row r="6" spans="1:14" ht="18" customHeight="1" x14ac:dyDescent="0.25">
      <c r="A6" s="3" t="s">
        <v>83</v>
      </c>
      <c r="B6" s="2" t="s">
        <v>111</v>
      </c>
      <c r="C6" s="3">
        <v>38.68</v>
      </c>
      <c r="D6" s="3">
        <v>49.28</v>
      </c>
      <c r="E6" s="3">
        <v>0</v>
      </c>
      <c r="F6" s="6">
        <v>110000</v>
      </c>
      <c r="G6" s="3">
        <v>0</v>
      </c>
      <c r="H6" s="6">
        <v>527000</v>
      </c>
      <c r="I6" s="6">
        <v>1990000</v>
      </c>
      <c r="J6" s="6">
        <v>546000</v>
      </c>
      <c r="K6" s="6">
        <f t="shared" si="0"/>
        <v>36666.666666666664</v>
      </c>
      <c r="L6" s="6">
        <f t="shared" si="1"/>
        <v>1021000</v>
      </c>
      <c r="M6" s="4">
        <f t="shared" si="2"/>
        <v>27.845454545454547</v>
      </c>
      <c r="N6" s="5">
        <f t="shared" si="3"/>
        <v>0.11276002003559567</v>
      </c>
    </row>
    <row r="7" spans="1:14" ht="18" customHeight="1" x14ac:dyDescent="0.25">
      <c r="A7" s="3" t="s">
        <v>8</v>
      </c>
      <c r="B7" s="2" t="s">
        <v>112</v>
      </c>
      <c r="C7" s="3">
        <v>38.630000000000003</v>
      </c>
      <c r="D7" s="3">
        <v>51.6</v>
      </c>
      <c r="E7" s="3">
        <v>0</v>
      </c>
      <c r="F7" s="6">
        <v>64500</v>
      </c>
      <c r="G7" s="6">
        <v>57500</v>
      </c>
      <c r="H7" s="6">
        <v>1170000</v>
      </c>
      <c r="I7" s="6">
        <v>1230000</v>
      </c>
      <c r="J7" s="6">
        <v>930000</v>
      </c>
      <c r="K7" s="6">
        <f t="shared" si="0"/>
        <v>40666.666666666664</v>
      </c>
      <c r="L7" s="6">
        <f t="shared" si="1"/>
        <v>1110000</v>
      </c>
      <c r="M7" s="4">
        <f t="shared" si="2"/>
        <v>27.295081967213115</v>
      </c>
      <c r="N7" s="5">
        <f t="shared" si="3"/>
        <v>3.3914844342043405E-4</v>
      </c>
    </row>
    <row r="8" spans="1:14" ht="18" customHeight="1" x14ac:dyDescent="0.25">
      <c r="A8" s="18" t="s">
        <v>43</v>
      </c>
      <c r="B8" s="19" t="s">
        <v>367</v>
      </c>
      <c r="C8" s="18">
        <v>53.34</v>
      </c>
      <c r="D8" s="18">
        <v>52.72</v>
      </c>
      <c r="E8" s="20">
        <v>89500</v>
      </c>
      <c r="F8" s="20">
        <v>105400</v>
      </c>
      <c r="G8" s="20">
        <v>94000</v>
      </c>
      <c r="H8" s="20">
        <v>2750000</v>
      </c>
      <c r="I8" s="20">
        <v>2750000</v>
      </c>
      <c r="J8" s="20">
        <v>2370000</v>
      </c>
      <c r="K8" s="20">
        <f t="shared" si="0"/>
        <v>96300</v>
      </c>
      <c r="L8" s="20">
        <f t="shared" si="1"/>
        <v>2623333.3333333335</v>
      </c>
      <c r="M8" s="21">
        <f t="shared" si="2"/>
        <v>27.241259951540329</v>
      </c>
      <c r="N8" s="22">
        <f t="shared" si="3"/>
        <v>3.7352388307261431E-5</v>
      </c>
    </row>
    <row r="9" spans="1:14" ht="18" customHeight="1" x14ac:dyDescent="0.25">
      <c r="A9" s="3" t="s">
        <v>49</v>
      </c>
      <c r="B9" s="2" t="s">
        <v>113</v>
      </c>
      <c r="C9" s="3">
        <v>59.62</v>
      </c>
      <c r="D9" s="3">
        <v>58.1</v>
      </c>
      <c r="E9" s="3">
        <v>0</v>
      </c>
      <c r="F9" s="6">
        <v>146500</v>
      </c>
      <c r="G9" s="3">
        <v>0</v>
      </c>
      <c r="H9" s="6">
        <v>1250000</v>
      </c>
      <c r="I9" s="6">
        <v>1050000</v>
      </c>
      <c r="J9" s="6">
        <v>877000</v>
      </c>
      <c r="K9" s="6">
        <f t="shared" si="0"/>
        <v>48833.333333333336</v>
      </c>
      <c r="L9" s="6">
        <f t="shared" si="1"/>
        <v>1059000</v>
      </c>
      <c r="M9" s="4">
        <f t="shared" si="2"/>
        <v>21.686006825938566</v>
      </c>
      <c r="N9" s="5">
        <f t="shared" si="3"/>
        <v>1.0329127394643164E-3</v>
      </c>
    </row>
    <row r="10" spans="1:14" ht="18" customHeight="1" x14ac:dyDescent="0.25">
      <c r="A10" s="3" t="s">
        <v>34</v>
      </c>
      <c r="B10" s="2" t="s">
        <v>114</v>
      </c>
      <c r="C10" s="3">
        <v>57.89</v>
      </c>
      <c r="D10" s="3">
        <v>57.98</v>
      </c>
      <c r="E10" s="3">
        <v>0</v>
      </c>
      <c r="F10" s="6">
        <v>98400</v>
      </c>
      <c r="G10" s="3">
        <v>0</v>
      </c>
      <c r="H10" s="6">
        <v>679000</v>
      </c>
      <c r="I10" s="6">
        <v>795000</v>
      </c>
      <c r="J10" s="6">
        <v>647000</v>
      </c>
      <c r="K10" s="6">
        <f t="shared" si="0"/>
        <v>32800</v>
      </c>
      <c r="L10" s="6">
        <f t="shared" si="1"/>
        <v>707000</v>
      </c>
      <c r="M10" s="4">
        <f t="shared" si="2"/>
        <v>21.554878048780488</v>
      </c>
      <c r="N10" s="5">
        <f t="shared" si="3"/>
        <v>2.6634988276722757E-4</v>
      </c>
    </row>
    <row r="11" spans="1:14" ht="18" customHeight="1" x14ac:dyDescent="0.25">
      <c r="A11" s="3" t="s">
        <v>17</v>
      </c>
      <c r="B11" s="2" t="s">
        <v>115</v>
      </c>
      <c r="C11" s="3">
        <v>54.28</v>
      </c>
      <c r="D11" s="3">
        <v>52.46</v>
      </c>
      <c r="E11" s="6">
        <v>346700</v>
      </c>
      <c r="F11" s="3">
        <v>0</v>
      </c>
      <c r="G11" s="3">
        <v>0</v>
      </c>
      <c r="H11" s="6">
        <v>2080000</v>
      </c>
      <c r="I11" s="6">
        <v>1370000</v>
      </c>
      <c r="J11" s="6">
        <v>1370000</v>
      </c>
      <c r="K11" s="6">
        <f t="shared" si="0"/>
        <v>115566.66666666667</v>
      </c>
      <c r="L11" s="6">
        <f t="shared" si="1"/>
        <v>1606666.6666666667</v>
      </c>
      <c r="M11" s="4">
        <f t="shared" si="2"/>
        <v>13.902509374098644</v>
      </c>
      <c r="N11" s="5">
        <f t="shared" si="3"/>
        <v>4.7983843161502563E-3</v>
      </c>
    </row>
    <row r="12" spans="1:14" ht="18" customHeight="1" x14ac:dyDescent="0.25">
      <c r="A12" s="3" t="s">
        <v>34</v>
      </c>
      <c r="B12" s="2" t="s">
        <v>116</v>
      </c>
      <c r="C12" s="3">
        <v>40.25</v>
      </c>
      <c r="D12" s="3">
        <v>49.87</v>
      </c>
      <c r="E12" s="6">
        <v>65800</v>
      </c>
      <c r="F12" s="3">
        <v>0</v>
      </c>
      <c r="G12" s="6">
        <v>74500</v>
      </c>
      <c r="H12" s="6">
        <v>676000</v>
      </c>
      <c r="I12" s="6">
        <v>560000</v>
      </c>
      <c r="J12" s="6">
        <v>573000</v>
      </c>
      <c r="K12" s="6">
        <f t="shared" si="0"/>
        <v>46766.666666666664</v>
      </c>
      <c r="L12" s="6">
        <f t="shared" si="1"/>
        <v>603000</v>
      </c>
      <c r="M12" s="4">
        <f t="shared" si="2"/>
        <v>12.893799002138277</v>
      </c>
      <c r="N12" s="5">
        <f t="shared" si="3"/>
        <v>2.1716856267170814E-4</v>
      </c>
    </row>
    <row r="13" spans="1:14" ht="18" customHeight="1" x14ac:dyDescent="0.25">
      <c r="A13" s="18" t="s">
        <v>30</v>
      </c>
      <c r="B13" s="19" t="s">
        <v>368</v>
      </c>
      <c r="C13" s="18">
        <v>68.930000000000007</v>
      </c>
      <c r="D13" s="18">
        <v>64.7</v>
      </c>
      <c r="E13" s="20">
        <v>996000</v>
      </c>
      <c r="F13" s="20">
        <v>1020000</v>
      </c>
      <c r="G13" s="20">
        <v>982000</v>
      </c>
      <c r="H13" s="20">
        <v>11400000</v>
      </c>
      <c r="I13" s="20">
        <v>12200000</v>
      </c>
      <c r="J13" s="20">
        <v>11800000</v>
      </c>
      <c r="K13" s="20">
        <f t="shared" si="0"/>
        <v>999333.33333333337</v>
      </c>
      <c r="L13" s="20">
        <f t="shared" si="1"/>
        <v>11800000</v>
      </c>
      <c r="M13" s="21">
        <f t="shared" si="2"/>
        <v>11.80787191460974</v>
      </c>
      <c r="N13" s="22">
        <f t="shared" si="3"/>
        <v>1.2560980510875232E-6</v>
      </c>
    </row>
    <row r="14" spans="1:14" ht="18" customHeight="1" x14ac:dyDescent="0.25">
      <c r="A14" s="3" t="s">
        <v>52</v>
      </c>
      <c r="B14" s="2" t="s">
        <v>117</v>
      </c>
      <c r="C14" s="3">
        <v>53.06</v>
      </c>
      <c r="D14" s="3">
        <v>66.25</v>
      </c>
      <c r="E14" s="6">
        <v>714000</v>
      </c>
      <c r="F14" s="6">
        <v>740000</v>
      </c>
      <c r="G14" s="6">
        <v>608000</v>
      </c>
      <c r="H14" s="6">
        <v>8610000</v>
      </c>
      <c r="I14" s="6">
        <v>7650000</v>
      </c>
      <c r="J14" s="6">
        <v>7680000</v>
      </c>
      <c r="K14" s="6">
        <f t="shared" si="0"/>
        <v>687333.33333333337</v>
      </c>
      <c r="L14" s="6">
        <f t="shared" si="1"/>
        <v>7980000</v>
      </c>
      <c r="M14" s="4">
        <f t="shared" si="2"/>
        <v>11.610087293889427</v>
      </c>
      <c r="N14" s="5">
        <f t="shared" si="3"/>
        <v>2.1338784325219953E-5</v>
      </c>
    </row>
    <row r="15" spans="1:14" ht="18" customHeight="1" x14ac:dyDescent="0.25">
      <c r="A15" s="3" t="s">
        <v>42</v>
      </c>
      <c r="B15" s="2" t="s">
        <v>118</v>
      </c>
      <c r="C15" s="3">
        <v>65.099999999999994</v>
      </c>
      <c r="D15" s="3">
        <v>62.58</v>
      </c>
      <c r="E15" s="3">
        <v>0</v>
      </c>
      <c r="F15" s="6">
        <v>84700</v>
      </c>
      <c r="G15" s="6">
        <v>74500</v>
      </c>
      <c r="H15" s="6">
        <v>619000</v>
      </c>
      <c r="I15" s="6">
        <v>626000</v>
      </c>
      <c r="J15" s="6">
        <v>456000</v>
      </c>
      <c r="K15" s="6">
        <f t="shared" si="0"/>
        <v>53066.666666666664</v>
      </c>
      <c r="L15" s="6">
        <f t="shared" si="1"/>
        <v>567000</v>
      </c>
      <c r="M15" s="4">
        <f t="shared" si="2"/>
        <v>10.684673366834172</v>
      </c>
      <c r="N15" s="5">
        <f t="shared" si="3"/>
        <v>1.1295192171640934E-3</v>
      </c>
    </row>
    <row r="16" spans="1:14" ht="18" customHeight="1" x14ac:dyDescent="0.25">
      <c r="A16" s="3" t="s">
        <v>40</v>
      </c>
      <c r="B16" s="2" t="s">
        <v>119</v>
      </c>
      <c r="C16" s="3">
        <v>31.63</v>
      </c>
      <c r="D16" s="3">
        <v>52.29</v>
      </c>
      <c r="E16" s="3">
        <v>0</v>
      </c>
      <c r="F16" s="6">
        <v>374000</v>
      </c>
      <c r="G16" s="6">
        <v>338000</v>
      </c>
      <c r="H16" s="6">
        <v>2680000</v>
      </c>
      <c r="I16" s="6">
        <v>2460000</v>
      </c>
      <c r="J16" s="6">
        <v>2090000</v>
      </c>
      <c r="K16" s="6">
        <f t="shared" si="0"/>
        <v>237333.33333333334</v>
      </c>
      <c r="L16" s="6">
        <f t="shared" si="1"/>
        <v>2410000</v>
      </c>
      <c r="M16" s="4">
        <f t="shared" si="2"/>
        <v>10.154494382022472</v>
      </c>
      <c r="N16" s="5">
        <f t="shared" si="3"/>
        <v>4.8660146253305247E-4</v>
      </c>
    </row>
    <row r="17" spans="1:14" ht="18" customHeight="1" x14ac:dyDescent="0.25">
      <c r="A17" s="3" t="s">
        <v>5</v>
      </c>
      <c r="B17" s="2" t="s">
        <v>120</v>
      </c>
      <c r="C17" s="3">
        <v>38.479999999999997</v>
      </c>
      <c r="D17" s="3">
        <v>52.15</v>
      </c>
      <c r="E17" s="6">
        <v>114000</v>
      </c>
      <c r="F17" s="3">
        <v>0</v>
      </c>
      <c r="G17" s="6">
        <v>90500</v>
      </c>
      <c r="H17" s="6">
        <v>729000</v>
      </c>
      <c r="I17" s="6">
        <v>597000</v>
      </c>
      <c r="J17" s="6">
        <v>570000</v>
      </c>
      <c r="K17" s="6">
        <f t="shared" si="0"/>
        <v>68166.666666666672</v>
      </c>
      <c r="L17" s="6">
        <f t="shared" si="1"/>
        <v>632000</v>
      </c>
      <c r="M17" s="4">
        <f t="shared" si="2"/>
        <v>9.271393643031784</v>
      </c>
      <c r="N17" s="5">
        <f t="shared" si="3"/>
        <v>7.2253049324424513E-4</v>
      </c>
    </row>
    <row r="18" spans="1:14" ht="18" customHeight="1" x14ac:dyDescent="0.25">
      <c r="A18" s="3" t="s">
        <v>97</v>
      </c>
      <c r="B18" s="2" t="s">
        <v>121</v>
      </c>
      <c r="C18" s="3">
        <v>63.24</v>
      </c>
      <c r="D18" s="3">
        <v>84.84</v>
      </c>
      <c r="E18" s="6">
        <v>1360000</v>
      </c>
      <c r="F18" s="6">
        <v>1520000</v>
      </c>
      <c r="G18" s="6">
        <v>1720000</v>
      </c>
      <c r="H18" s="6">
        <v>12600000</v>
      </c>
      <c r="I18" s="6">
        <v>15500000</v>
      </c>
      <c r="J18" s="6">
        <v>14200000</v>
      </c>
      <c r="K18" s="6">
        <f t="shared" si="0"/>
        <v>1533333.3333333333</v>
      </c>
      <c r="L18" s="6">
        <f t="shared" si="1"/>
        <v>14100000</v>
      </c>
      <c r="M18" s="4">
        <f t="shared" si="2"/>
        <v>9.1956521739130448</v>
      </c>
      <c r="N18" s="5">
        <f t="shared" si="3"/>
        <v>1.1909735009380821E-4</v>
      </c>
    </row>
    <row r="19" spans="1:14" ht="18" customHeight="1" x14ac:dyDescent="0.25">
      <c r="A19" s="3" t="s">
        <v>57</v>
      </c>
      <c r="B19" s="2" t="s">
        <v>122</v>
      </c>
      <c r="C19" s="3">
        <v>63.24</v>
      </c>
      <c r="D19" s="3">
        <v>84.84</v>
      </c>
      <c r="E19" s="6">
        <v>1360000</v>
      </c>
      <c r="F19" s="6">
        <v>1520000</v>
      </c>
      <c r="G19" s="6">
        <v>1720000</v>
      </c>
      <c r="H19" s="6">
        <v>12600000</v>
      </c>
      <c r="I19" s="6">
        <v>15500000</v>
      </c>
      <c r="J19" s="6">
        <v>14200000</v>
      </c>
      <c r="K19" s="6">
        <f t="shared" si="0"/>
        <v>1533333.3333333333</v>
      </c>
      <c r="L19" s="6">
        <f t="shared" si="1"/>
        <v>14100000</v>
      </c>
      <c r="M19" s="4">
        <f t="shared" si="2"/>
        <v>9.1956521739130448</v>
      </c>
      <c r="N19" s="5">
        <f t="shared" si="3"/>
        <v>1.1909735009380821E-4</v>
      </c>
    </row>
    <row r="20" spans="1:14" ht="18" customHeight="1" x14ac:dyDescent="0.25">
      <c r="A20" s="18" t="s">
        <v>6</v>
      </c>
      <c r="B20" s="19" t="s">
        <v>369</v>
      </c>
      <c r="C20" s="18">
        <v>66.260000000000005</v>
      </c>
      <c r="D20" s="18">
        <v>77.17</v>
      </c>
      <c r="E20" s="20">
        <v>995000</v>
      </c>
      <c r="F20" s="20">
        <v>8210000</v>
      </c>
      <c r="G20" s="20">
        <v>7690000</v>
      </c>
      <c r="H20" s="20">
        <v>63600000</v>
      </c>
      <c r="I20" s="20">
        <v>48600000</v>
      </c>
      <c r="J20" s="20">
        <v>42300000</v>
      </c>
      <c r="K20" s="20">
        <f t="shared" si="0"/>
        <v>5631666.666666667</v>
      </c>
      <c r="L20" s="20">
        <f t="shared" si="1"/>
        <v>51500000</v>
      </c>
      <c r="M20" s="21">
        <f t="shared" si="2"/>
        <v>9.1447173720035515</v>
      </c>
      <c r="N20" s="22">
        <f t="shared" si="3"/>
        <v>2.4239372469040663E-3</v>
      </c>
    </row>
    <row r="21" spans="1:14" ht="18" customHeight="1" x14ac:dyDescent="0.25">
      <c r="A21" s="3" t="s">
        <v>61</v>
      </c>
      <c r="B21" s="2" t="s">
        <v>123</v>
      </c>
      <c r="C21" s="3">
        <v>24.11</v>
      </c>
      <c r="D21" s="3">
        <v>62.36</v>
      </c>
      <c r="E21" s="6">
        <v>612000</v>
      </c>
      <c r="F21" s="6">
        <v>635000</v>
      </c>
      <c r="G21" s="6">
        <v>678000</v>
      </c>
      <c r="H21" s="6">
        <v>6020000</v>
      </c>
      <c r="I21" s="6">
        <v>5570000</v>
      </c>
      <c r="J21" s="6">
        <v>5560000</v>
      </c>
      <c r="K21" s="6">
        <f t="shared" si="0"/>
        <v>641666.66666666663</v>
      </c>
      <c r="L21" s="6">
        <f t="shared" si="1"/>
        <v>5716666.666666667</v>
      </c>
      <c r="M21" s="4">
        <f t="shared" si="2"/>
        <v>8.9090909090909101</v>
      </c>
      <c r="N21" s="5">
        <f t="shared" si="3"/>
        <v>4.9166104600332383E-6</v>
      </c>
    </row>
    <row r="22" spans="1:14" ht="18" customHeight="1" x14ac:dyDescent="0.25">
      <c r="A22" s="3" t="s">
        <v>66</v>
      </c>
      <c r="B22" s="2" t="s">
        <v>124</v>
      </c>
      <c r="C22" s="3">
        <v>31.39</v>
      </c>
      <c r="D22" s="3">
        <v>51.6</v>
      </c>
      <c r="E22" s="6">
        <v>174500</v>
      </c>
      <c r="F22" s="3">
        <v>0</v>
      </c>
      <c r="G22" s="6">
        <v>215400</v>
      </c>
      <c r="H22" s="6">
        <v>1270000</v>
      </c>
      <c r="I22" s="6">
        <v>1140000</v>
      </c>
      <c r="J22" s="6">
        <v>956000</v>
      </c>
      <c r="K22" s="6">
        <f t="shared" si="0"/>
        <v>129966.66666666667</v>
      </c>
      <c r="L22" s="6">
        <f t="shared" si="1"/>
        <v>1122000</v>
      </c>
      <c r="M22" s="4">
        <f t="shared" si="2"/>
        <v>8.6329828161066935</v>
      </c>
      <c r="N22" s="5">
        <f t="shared" si="3"/>
        <v>9.1312069047602977E-4</v>
      </c>
    </row>
    <row r="23" spans="1:14" ht="18" customHeight="1" x14ac:dyDescent="0.25">
      <c r="A23" s="3" t="s">
        <v>5</v>
      </c>
      <c r="B23" s="2" t="s">
        <v>125</v>
      </c>
      <c r="C23" s="3">
        <v>32.75</v>
      </c>
      <c r="D23" s="3">
        <v>67.77</v>
      </c>
      <c r="E23" s="6">
        <v>971000</v>
      </c>
      <c r="F23" s="6">
        <v>860000</v>
      </c>
      <c r="G23" s="6">
        <v>908000</v>
      </c>
      <c r="H23" s="6">
        <v>8290000</v>
      </c>
      <c r="I23" s="6">
        <v>7940000</v>
      </c>
      <c r="J23" s="6">
        <v>7290000</v>
      </c>
      <c r="K23" s="6">
        <f t="shared" si="0"/>
        <v>913000</v>
      </c>
      <c r="L23" s="6">
        <f t="shared" si="1"/>
        <v>7840000</v>
      </c>
      <c r="M23" s="4">
        <f t="shared" si="2"/>
        <v>8.5870755750273826</v>
      </c>
      <c r="N23" s="5">
        <f t="shared" si="3"/>
        <v>1.9428984358011617E-5</v>
      </c>
    </row>
    <row r="24" spans="1:14" ht="18" customHeight="1" x14ac:dyDescent="0.25">
      <c r="A24" s="3" t="s">
        <v>6</v>
      </c>
      <c r="B24" s="2" t="s">
        <v>126</v>
      </c>
      <c r="C24" s="3">
        <v>45.05</v>
      </c>
      <c r="D24" s="3">
        <v>75.430000000000007</v>
      </c>
      <c r="E24" s="6">
        <v>2550000</v>
      </c>
      <c r="F24" s="6">
        <v>2580000</v>
      </c>
      <c r="G24" s="6">
        <v>2590000</v>
      </c>
      <c r="H24" s="6">
        <v>22300000</v>
      </c>
      <c r="I24" s="6">
        <v>22000000</v>
      </c>
      <c r="J24" s="6">
        <v>20800000</v>
      </c>
      <c r="K24" s="6">
        <f t="shared" si="0"/>
        <v>2573333.3333333335</v>
      </c>
      <c r="L24" s="6">
        <f t="shared" si="1"/>
        <v>21700000</v>
      </c>
      <c r="M24" s="4">
        <f t="shared" si="2"/>
        <v>8.4326424870466319</v>
      </c>
      <c r="N24" s="5">
        <f t="shared" si="3"/>
        <v>1.9722801079791249E-6</v>
      </c>
    </row>
    <row r="25" spans="1:14" ht="18" customHeight="1" x14ac:dyDescent="0.25">
      <c r="A25" s="3" t="s">
        <v>6</v>
      </c>
      <c r="B25" s="2" t="s">
        <v>127</v>
      </c>
      <c r="C25" s="3">
        <v>63.76</v>
      </c>
      <c r="D25" s="3">
        <v>76.52</v>
      </c>
      <c r="E25" s="6">
        <v>3010000</v>
      </c>
      <c r="F25" s="6">
        <v>2820000</v>
      </c>
      <c r="G25" s="6">
        <v>2880000</v>
      </c>
      <c r="H25" s="6">
        <v>24500000</v>
      </c>
      <c r="I25" s="6">
        <v>23900000</v>
      </c>
      <c r="J25" s="6">
        <v>23700000</v>
      </c>
      <c r="K25" s="6">
        <f t="shared" si="0"/>
        <v>2903333.3333333335</v>
      </c>
      <c r="L25" s="6">
        <f t="shared" si="1"/>
        <v>24033333.333333332</v>
      </c>
      <c r="M25" s="4">
        <f t="shared" si="2"/>
        <v>8.2778415614236494</v>
      </c>
      <c r="N25" s="5">
        <f t="shared" si="3"/>
        <v>1.1161171262695856E-7</v>
      </c>
    </row>
    <row r="26" spans="1:14" ht="18" customHeight="1" x14ac:dyDescent="0.25">
      <c r="A26" s="3" t="s">
        <v>43</v>
      </c>
      <c r="B26" s="2" t="s">
        <v>128</v>
      </c>
      <c r="C26" s="3">
        <v>35.28</v>
      </c>
      <c r="D26" s="3">
        <v>66.23</v>
      </c>
      <c r="E26" s="6">
        <v>467000</v>
      </c>
      <c r="F26" s="6">
        <v>386000</v>
      </c>
      <c r="G26" s="6">
        <v>356000</v>
      </c>
      <c r="H26" s="6">
        <v>3540000</v>
      </c>
      <c r="I26" s="6">
        <v>2370000</v>
      </c>
      <c r="J26" s="6">
        <v>2790000</v>
      </c>
      <c r="K26" s="6">
        <f t="shared" si="0"/>
        <v>403000</v>
      </c>
      <c r="L26" s="6">
        <f t="shared" si="1"/>
        <v>2900000</v>
      </c>
      <c r="M26" s="4">
        <f t="shared" si="2"/>
        <v>7.1960297766749379</v>
      </c>
      <c r="N26" s="5">
        <f t="shared" si="3"/>
        <v>1.908614830945204E-3</v>
      </c>
    </row>
    <row r="27" spans="1:14" ht="18" customHeight="1" x14ac:dyDescent="0.25">
      <c r="A27" s="3" t="s">
        <v>6</v>
      </c>
      <c r="B27" s="2" t="s">
        <v>129</v>
      </c>
      <c r="C27" s="3">
        <v>35.94</v>
      </c>
      <c r="D27" s="3">
        <v>73.819999999999993</v>
      </c>
      <c r="E27" s="6">
        <v>3500000</v>
      </c>
      <c r="F27" s="6">
        <v>2640000</v>
      </c>
      <c r="G27" s="6">
        <v>3400000</v>
      </c>
      <c r="H27" s="6">
        <v>25300000</v>
      </c>
      <c r="I27" s="6">
        <v>20500000</v>
      </c>
      <c r="J27" s="6">
        <v>22300000</v>
      </c>
      <c r="K27" s="6">
        <f t="shared" si="0"/>
        <v>3180000</v>
      </c>
      <c r="L27" s="6">
        <f t="shared" si="1"/>
        <v>22700000</v>
      </c>
      <c r="M27" s="4">
        <f t="shared" si="2"/>
        <v>7.1383647798742142</v>
      </c>
      <c r="N27" s="5">
        <f t="shared" si="3"/>
        <v>1.6501461421114977E-4</v>
      </c>
    </row>
    <row r="28" spans="1:14" ht="18" customHeight="1" x14ac:dyDescent="0.25">
      <c r="A28" s="3" t="s">
        <v>15</v>
      </c>
      <c r="B28" s="2" t="s">
        <v>130</v>
      </c>
      <c r="C28" s="3">
        <v>54.66</v>
      </c>
      <c r="D28" s="3">
        <v>56.56</v>
      </c>
      <c r="E28" s="6">
        <v>219000</v>
      </c>
      <c r="F28" s="6">
        <v>282000</v>
      </c>
      <c r="G28" s="6">
        <v>177000</v>
      </c>
      <c r="H28" s="6">
        <v>1470000</v>
      </c>
      <c r="I28" s="6">
        <v>1870000</v>
      </c>
      <c r="J28" s="6">
        <v>1210000</v>
      </c>
      <c r="K28" s="6">
        <f t="shared" si="0"/>
        <v>226000</v>
      </c>
      <c r="L28" s="6">
        <f t="shared" si="1"/>
        <v>1516666.6666666667</v>
      </c>
      <c r="M28" s="4">
        <f t="shared" si="2"/>
        <v>6.7109144542772867</v>
      </c>
      <c r="N28" s="5">
        <f t="shared" si="3"/>
        <v>2.6690272975456552E-3</v>
      </c>
    </row>
    <row r="29" spans="1:14" ht="18" customHeight="1" x14ac:dyDescent="0.25">
      <c r="A29" s="3" t="s">
        <v>45</v>
      </c>
      <c r="B29" s="2" t="s">
        <v>131</v>
      </c>
      <c r="C29" s="3">
        <v>35.369999999999997</v>
      </c>
      <c r="D29" s="3">
        <v>62.85</v>
      </c>
      <c r="E29" s="3">
        <v>0</v>
      </c>
      <c r="F29" s="6">
        <v>988000</v>
      </c>
      <c r="G29" s="3">
        <v>0</v>
      </c>
      <c r="H29" s="6">
        <v>2260000</v>
      </c>
      <c r="I29" s="6">
        <v>2420000</v>
      </c>
      <c r="J29" s="6">
        <v>1830000</v>
      </c>
      <c r="K29" s="6">
        <f t="shared" si="0"/>
        <v>329333.33333333331</v>
      </c>
      <c r="L29" s="6">
        <f t="shared" si="1"/>
        <v>2170000</v>
      </c>
      <c r="M29" s="4">
        <f t="shared" si="2"/>
        <v>6.5890688259109318</v>
      </c>
      <c r="N29" s="5">
        <f t="shared" si="3"/>
        <v>7.8823849109592881E-3</v>
      </c>
    </row>
    <row r="30" spans="1:14" ht="18" customHeight="1" x14ac:dyDescent="0.25">
      <c r="A30" s="3" t="s">
        <v>6</v>
      </c>
      <c r="B30" s="2" t="s">
        <v>132</v>
      </c>
      <c r="C30" s="3">
        <v>54.23</v>
      </c>
      <c r="D30" s="3">
        <v>66</v>
      </c>
      <c r="E30" s="6">
        <v>1860000</v>
      </c>
      <c r="F30" s="6">
        <v>1770000</v>
      </c>
      <c r="G30" s="6">
        <v>1920000</v>
      </c>
      <c r="H30" s="6">
        <v>11400000</v>
      </c>
      <c r="I30" s="6">
        <v>11800000</v>
      </c>
      <c r="J30" s="6">
        <v>10800000</v>
      </c>
      <c r="K30" s="6">
        <f t="shared" si="0"/>
        <v>1850000</v>
      </c>
      <c r="L30" s="6">
        <f t="shared" si="1"/>
        <v>11333333.333333334</v>
      </c>
      <c r="M30" s="4">
        <f t="shared" si="2"/>
        <v>6.1261261261261266</v>
      </c>
      <c r="N30" s="5">
        <f t="shared" si="3"/>
        <v>5.4954256923396597E-6</v>
      </c>
    </row>
    <row r="31" spans="1:14" ht="18" customHeight="1" x14ac:dyDescent="0.25">
      <c r="A31" s="3" t="s">
        <v>91</v>
      </c>
      <c r="B31" s="2" t="s">
        <v>133</v>
      </c>
      <c r="C31" s="3">
        <v>28.63</v>
      </c>
      <c r="D31" s="3">
        <v>54.94</v>
      </c>
      <c r="E31" s="6">
        <v>174000</v>
      </c>
      <c r="F31" s="3">
        <v>0</v>
      </c>
      <c r="G31" s="6">
        <v>140000</v>
      </c>
      <c r="H31" s="6">
        <v>713000</v>
      </c>
      <c r="I31" s="6">
        <v>650000</v>
      </c>
      <c r="J31" s="6">
        <v>525000</v>
      </c>
      <c r="K31" s="6">
        <f t="shared" si="0"/>
        <v>104666.66666666667</v>
      </c>
      <c r="L31" s="6">
        <f t="shared" si="1"/>
        <v>629333.33333333337</v>
      </c>
      <c r="M31" s="4">
        <f t="shared" si="2"/>
        <v>6.0127388535031852</v>
      </c>
      <c r="N31" s="5">
        <f t="shared" si="3"/>
        <v>2.3928861574795215E-3</v>
      </c>
    </row>
    <row r="32" spans="1:14" ht="18" customHeight="1" x14ac:dyDescent="0.25">
      <c r="A32" s="3" t="s">
        <v>85</v>
      </c>
      <c r="B32" s="2" t="s">
        <v>134</v>
      </c>
      <c r="C32" s="3">
        <v>37.26</v>
      </c>
      <c r="D32" s="3">
        <v>62.44</v>
      </c>
      <c r="E32" s="6">
        <v>229000</v>
      </c>
      <c r="F32" s="6">
        <v>123000</v>
      </c>
      <c r="G32" s="6">
        <v>173000</v>
      </c>
      <c r="H32" s="6">
        <v>1150000</v>
      </c>
      <c r="I32" s="6">
        <v>929000</v>
      </c>
      <c r="J32" s="6">
        <v>1050000</v>
      </c>
      <c r="K32" s="6">
        <f t="shared" si="0"/>
        <v>175000</v>
      </c>
      <c r="L32" s="6">
        <f t="shared" si="1"/>
        <v>1043000</v>
      </c>
      <c r="M32" s="4">
        <f t="shared" si="2"/>
        <v>5.96</v>
      </c>
      <c r="N32" s="5">
        <f t="shared" si="3"/>
        <v>2.5490267239411873E-4</v>
      </c>
    </row>
    <row r="33" spans="1:14" ht="18" customHeight="1" x14ac:dyDescent="0.25">
      <c r="A33" s="3" t="s">
        <v>6</v>
      </c>
      <c r="B33" s="2" t="s">
        <v>135</v>
      </c>
      <c r="C33" s="3">
        <v>45.47</v>
      </c>
      <c r="D33" s="3">
        <v>84.82</v>
      </c>
      <c r="E33" s="6">
        <v>33900000</v>
      </c>
      <c r="F33" s="6">
        <v>30900000</v>
      </c>
      <c r="G33" s="6">
        <v>29900000</v>
      </c>
      <c r="H33" s="6">
        <v>201000000</v>
      </c>
      <c r="I33" s="6">
        <v>181000000</v>
      </c>
      <c r="J33" s="6">
        <v>174000000</v>
      </c>
      <c r="K33" s="6">
        <f t="shared" si="0"/>
        <v>31566666.666666668</v>
      </c>
      <c r="L33" s="6">
        <f t="shared" si="1"/>
        <v>185333333.33333334</v>
      </c>
      <c r="M33" s="4">
        <f t="shared" si="2"/>
        <v>5.8711721224920801</v>
      </c>
      <c r="N33" s="5">
        <f t="shared" si="3"/>
        <v>4.7126346256072692E-5</v>
      </c>
    </row>
    <row r="34" spans="1:14" ht="18" customHeight="1" x14ac:dyDescent="0.25">
      <c r="A34" s="3" t="s">
        <v>5</v>
      </c>
      <c r="B34" s="2" t="s">
        <v>136</v>
      </c>
      <c r="C34" s="3">
        <v>38.409999999999997</v>
      </c>
      <c r="D34" s="3">
        <v>80.06</v>
      </c>
      <c r="E34" s="6">
        <v>8130000</v>
      </c>
      <c r="F34" s="6">
        <v>6920000</v>
      </c>
      <c r="G34" s="6">
        <v>6980000</v>
      </c>
      <c r="H34" s="6">
        <v>47400000</v>
      </c>
      <c r="I34" s="6">
        <v>40000000</v>
      </c>
      <c r="J34" s="6">
        <v>41900000</v>
      </c>
      <c r="K34" s="6">
        <f t="shared" si="0"/>
        <v>7343333.333333333</v>
      </c>
      <c r="L34" s="6">
        <f t="shared" si="1"/>
        <v>43100000</v>
      </c>
      <c r="M34" s="4">
        <f t="shared" si="2"/>
        <v>5.8692691783931004</v>
      </c>
      <c r="N34" s="5">
        <f t="shared" si="3"/>
        <v>9.2204903529650024E-5</v>
      </c>
    </row>
    <row r="35" spans="1:14" ht="18" customHeight="1" x14ac:dyDescent="0.25">
      <c r="A35" s="3" t="s">
        <v>6</v>
      </c>
      <c r="B35" s="2" t="s">
        <v>137</v>
      </c>
      <c r="C35" s="3">
        <v>29.77</v>
      </c>
      <c r="D35" s="3">
        <v>75.16</v>
      </c>
      <c r="E35" s="6">
        <v>5490000</v>
      </c>
      <c r="F35" s="6">
        <v>5260000</v>
      </c>
      <c r="G35" s="6">
        <v>4890000</v>
      </c>
      <c r="H35" s="6">
        <v>30800000</v>
      </c>
      <c r="I35" s="6">
        <v>31200000</v>
      </c>
      <c r="J35" s="6">
        <v>26500000</v>
      </c>
      <c r="K35" s="6">
        <f t="shared" si="0"/>
        <v>5213333.333333333</v>
      </c>
      <c r="L35" s="6">
        <f t="shared" si="1"/>
        <v>29500000</v>
      </c>
      <c r="M35" s="4">
        <f t="shared" si="2"/>
        <v>5.6585677749360617</v>
      </c>
      <c r="N35" s="5">
        <f t="shared" si="3"/>
        <v>8.8438937487012143E-5</v>
      </c>
    </row>
    <row r="36" spans="1:14" ht="18" customHeight="1" x14ac:dyDescent="0.25">
      <c r="A36" s="3" t="s">
        <v>5</v>
      </c>
      <c r="B36" s="2" t="s">
        <v>138</v>
      </c>
      <c r="C36" s="3">
        <v>54</v>
      </c>
      <c r="D36" s="3">
        <v>75.31</v>
      </c>
      <c r="E36" s="6">
        <v>2320000</v>
      </c>
      <c r="F36" s="6">
        <v>1950000</v>
      </c>
      <c r="G36" s="6">
        <v>1700000</v>
      </c>
      <c r="H36" s="6">
        <v>12200000</v>
      </c>
      <c r="I36" s="6">
        <v>11300000</v>
      </c>
      <c r="J36" s="6">
        <v>9300000</v>
      </c>
      <c r="K36" s="6">
        <f t="shared" si="0"/>
        <v>1990000</v>
      </c>
      <c r="L36" s="6">
        <f t="shared" si="1"/>
        <v>10933333.333333334</v>
      </c>
      <c r="M36" s="4">
        <f t="shared" si="2"/>
        <v>5.4941373534338362</v>
      </c>
      <c r="N36" s="5">
        <f t="shared" si="3"/>
        <v>5.1801642272629683E-4</v>
      </c>
    </row>
    <row r="37" spans="1:14" ht="18" customHeight="1" x14ac:dyDescent="0.25">
      <c r="A37" s="3" t="s">
        <v>5</v>
      </c>
      <c r="B37" s="2" t="s">
        <v>139</v>
      </c>
      <c r="C37" s="3">
        <v>30.07</v>
      </c>
      <c r="D37" s="3">
        <v>59.78</v>
      </c>
      <c r="E37" s="6">
        <v>270000</v>
      </c>
      <c r="F37" s="6">
        <v>226000</v>
      </c>
      <c r="G37" s="6">
        <v>217000</v>
      </c>
      <c r="H37" s="6">
        <v>1520000</v>
      </c>
      <c r="I37" s="6">
        <v>1190000</v>
      </c>
      <c r="J37" s="6">
        <v>1120000</v>
      </c>
      <c r="K37" s="6">
        <f t="shared" si="0"/>
        <v>237666.66666666666</v>
      </c>
      <c r="L37" s="6">
        <f t="shared" si="1"/>
        <v>1276666.6666666667</v>
      </c>
      <c r="M37" s="4">
        <f t="shared" si="2"/>
        <v>5.3716690042075745</v>
      </c>
      <c r="N37" s="5">
        <f t="shared" si="3"/>
        <v>1.1240138502313236E-3</v>
      </c>
    </row>
    <row r="38" spans="1:14" ht="18" customHeight="1" x14ac:dyDescent="0.25">
      <c r="A38" s="3" t="s">
        <v>39</v>
      </c>
      <c r="B38" s="2" t="s">
        <v>140</v>
      </c>
      <c r="C38" s="3">
        <v>47.57</v>
      </c>
      <c r="D38" s="3">
        <v>69.040000000000006</v>
      </c>
      <c r="E38" s="6">
        <v>1290000</v>
      </c>
      <c r="F38" s="6">
        <v>1090000</v>
      </c>
      <c r="G38" s="6">
        <v>984000</v>
      </c>
      <c r="H38" s="6">
        <v>7020000</v>
      </c>
      <c r="I38" s="6">
        <v>5480000</v>
      </c>
      <c r="J38" s="6">
        <v>5420000</v>
      </c>
      <c r="K38" s="6">
        <f t="shared" si="0"/>
        <v>1121333.3333333333</v>
      </c>
      <c r="L38" s="6">
        <f t="shared" si="1"/>
        <v>5973333.333333333</v>
      </c>
      <c r="M38" s="4">
        <f t="shared" si="2"/>
        <v>5.3269916765755054</v>
      </c>
      <c r="N38" s="5">
        <f t="shared" si="3"/>
        <v>7.9749257467470985E-4</v>
      </c>
    </row>
    <row r="39" spans="1:14" ht="18" customHeight="1" x14ac:dyDescent="0.25">
      <c r="A39" s="3" t="s">
        <v>61</v>
      </c>
      <c r="B39" s="2" t="s">
        <v>141</v>
      </c>
      <c r="C39" s="3">
        <v>34.96</v>
      </c>
      <c r="D39" s="3">
        <v>74.81</v>
      </c>
      <c r="E39" s="6">
        <v>1090000</v>
      </c>
      <c r="F39" s="6">
        <v>927000</v>
      </c>
      <c r="G39" s="6">
        <v>891000</v>
      </c>
      <c r="H39" s="6">
        <v>5730000</v>
      </c>
      <c r="I39" s="6">
        <v>4740000</v>
      </c>
      <c r="J39" s="6">
        <v>4600000</v>
      </c>
      <c r="K39" s="6">
        <f t="shared" si="0"/>
        <v>969333.33333333337</v>
      </c>
      <c r="L39" s="6">
        <f t="shared" si="1"/>
        <v>5023333.333333333</v>
      </c>
      <c r="M39" s="4">
        <f t="shared" si="2"/>
        <v>5.1822558459422279</v>
      </c>
      <c r="N39" s="5">
        <f t="shared" si="3"/>
        <v>3.5761089047250261E-4</v>
      </c>
    </row>
    <row r="40" spans="1:14" ht="18" customHeight="1" x14ac:dyDescent="0.25">
      <c r="A40" s="3" t="s">
        <v>30</v>
      </c>
      <c r="B40" s="2" t="s">
        <v>142</v>
      </c>
      <c r="C40" s="3">
        <v>29.32</v>
      </c>
      <c r="D40" s="3">
        <v>78.55</v>
      </c>
      <c r="E40" s="6">
        <v>7380000</v>
      </c>
      <c r="F40" s="6">
        <v>6590000</v>
      </c>
      <c r="G40" s="6">
        <v>5970000</v>
      </c>
      <c r="H40" s="6">
        <v>36200000</v>
      </c>
      <c r="I40" s="6">
        <v>34900000</v>
      </c>
      <c r="J40" s="6">
        <v>30100000</v>
      </c>
      <c r="K40" s="6">
        <f t="shared" si="0"/>
        <v>6646666.666666667</v>
      </c>
      <c r="L40" s="6">
        <f t="shared" si="1"/>
        <v>33733333.333333336</v>
      </c>
      <c r="M40" s="4">
        <f t="shared" si="2"/>
        <v>5.0752256770310931</v>
      </c>
      <c r="N40" s="5">
        <f t="shared" si="3"/>
        <v>1.4042977045384156E-4</v>
      </c>
    </row>
    <row r="41" spans="1:14" ht="18" customHeight="1" x14ac:dyDescent="0.25">
      <c r="A41" s="3" t="s">
        <v>6</v>
      </c>
      <c r="B41" s="2" t="s">
        <v>143</v>
      </c>
      <c r="C41" s="3">
        <v>30.58</v>
      </c>
      <c r="D41" s="3">
        <v>69.56</v>
      </c>
      <c r="E41" s="6">
        <v>7560000</v>
      </c>
      <c r="F41" s="6">
        <v>7520000</v>
      </c>
      <c r="G41" s="6">
        <v>7490000</v>
      </c>
      <c r="H41" s="6">
        <v>37700000</v>
      </c>
      <c r="I41" s="6">
        <v>37900000</v>
      </c>
      <c r="J41" s="6">
        <v>36200000</v>
      </c>
      <c r="K41" s="6">
        <f t="shared" si="0"/>
        <v>7523333.333333333</v>
      </c>
      <c r="L41" s="6">
        <f t="shared" si="1"/>
        <v>37266666.666666664</v>
      </c>
      <c r="M41" s="4">
        <f t="shared" si="2"/>
        <v>4.9534780682321662</v>
      </c>
      <c r="N41" s="5">
        <f t="shared" si="3"/>
        <v>6.3533763002606575E-7</v>
      </c>
    </row>
    <row r="42" spans="1:14" ht="18" customHeight="1" x14ac:dyDescent="0.25">
      <c r="A42" s="3" t="s">
        <v>14</v>
      </c>
      <c r="B42" s="2" t="s">
        <v>144</v>
      </c>
      <c r="C42" s="3">
        <v>45.98</v>
      </c>
      <c r="D42" s="3">
        <v>65.260000000000005</v>
      </c>
      <c r="E42" s="6">
        <v>462000</v>
      </c>
      <c r="F42" s="6">
        <v>233000</v>
      </c>
      <c r="G42" s="6">
        <v>411000</v>
      </c>
      <c r="H42" s="6">
        <v>2010000</v>
      </c>
      <c r="I42" s="6">
        <v>1480000</v>
      </c>
      <c r="J42" s="6">
        <v>1920000</v>
      </c>
      <c r="K42" s="6">
        <f t="shared" si="0"/>
        <v>368666.66666666669</v>
      </c>
      <c r="L42" s="6">
        <f t="shared" si="1"/>
        <v>1803333.3333333333</v>
      </c>
      <c r="M42" s="4">
        <f t="shared" si="2"/>
        <v>4.8915009041591313</v>
      </c>
      <c r="N42" s="5">
        <f t="shared" si="3"/>
        <v>1.2826037867779457E-3</v>
      </c>
    </row>
    <row r="43" spans="1:14" ht="18" customHeight="1" x14ac:dyDescent="0.25">
      <c r="A43" s="3" t="s">
        <v>60</v>
      </c>
      <c r="B43" s="2" t="s">
        <v>145</v>
      </c>
      <c r="C43" s="3">
        <v>40.75</v>
      </c>
      <c r="D43" s="3">
        <v>64.38</v>
      </c>
      <c r="E43" s="6">
        <v>2200000</v>
      </c>
      <c r="F43" s="6">
        <v>1520000</v>
      </c>
      <c r="G43" s="6">
        <v>1480000</v>
      </c>
      <c r="H43" s="6">
        <v>8930000</v>
      </c>
      <c r="I43" s="6">
        <v>7650000</v>
      </c>
      <c r="J43" s="6">
        <v>7340000</v>
      </c>
      <c r="K43" s="6">
        <f t="shared" si="0"/>
        <v>1733333.3333333333</v>
      </c>
      <c r="L43" s="6">
        <f t="shared" si="1"/>
        <v>7973333.333333333</v>
      </c>
      <c r="M43" s="4">
        <f t="shared" si="2"/>
        <v>4.5999999999999996</v>
      </c>
      <c r="N43" s="5">
        <f t="shared" si="3"/>
        <v>3.198871431384433E-4</v>
      </c>
    </row>
    <row r="44" spans="1:14" ht="18" customHeight="1" x14ac:dyDescent="0.25">
      <c r="A44" s="3" t="s">
        <v>6</v>
      </c>
      <c r="B44" s="2" t="s">
        <v>146</v>
      </c>
      <c r="C44" s="3">
        <v>30.37</v>
      </c>
      <c r="D44" s="3">
        <v>68.77</v>
      </c>
      <c r="E44" s="6">
        <v>10500000</v>
      </c>
      <c r="F44" s="6">
        <v>8650000</v>
      </c>
      <c r="G44" s="6">
        <v>9310000</v>
      </c>
      <c r="H44" s="6">
        <v>49400000</v>
      </c>
      <c r="I44" s="6">
        <v>37800000</v>
      </c>
      <c r="J44" s="6">
        <v>41400000</v>
      </c>
      <c r="K44" s="6">
        <f t="shared" si="0"/>
        <v>9486666.666666666</v>
      </c>
      <c r="L44" s="6">
        <f t="shared" si="1"/>
        <v>42866666.666666664</v>
      </c>
      <c r="M44" s="4">
        <f t="shared" si="2"/>
        <v>4.518622628250176</v>
      </c>
      <c r="N44" s="5">
        <f t="shared" si="3"/>
        <v>6.5326648634439011E-4</v>
      </c>
    </row>
    <row r="45" spans="1:14" ht="18" customHeight="1" x14ac:dyDescent="0.25">
      <c r="A45" s="3" t="s">
        <v>5</v>
      </c>
      <c r="B45" s="2" t="s">
        <v>147</v>
      </c>
      <c r="C45" s="3">
        <v>59.2</v>
      </c>
      <c r="D45" s="3">
        <v>73.48</v>
      </c>
      <c r="E45" s="6">
        <v>6090000</v>
      </c>
      <c r="F45" s="6">
        <v>7330000</v>
      </c>
      <c r="G45" s="6">
        <v>5950000</v>
      </c>
      <c r="H45" s="6">
        <v>30900000</v>
      </c>
      <c r="I45" s="6">
        <v>30200000</v>
      </c>
      <c r="J45" s="6">
        <v>25400000</v>
      </c>
      <c r="K45" s="6">
        <f t="shared" si="0"/>
        <v>6456666.666666667</v>
      </c>
      <c r="L45" s="6">
        <f t="shared" si="1"/>
        <v>28833333.333333332</v>
      </c>
      <c r="M45" s="4">
        <f t="shared" si="2"/>
        <v>4.4656685596282903</v>
      </c>
      <c r="N45" s="5">
        <f t="shared" si="3"/>
        <v>2.3210264532282687E-4</v>
      </c>
    </row>
    <row r="46" spans="1:14" ht="18" customHeight="1" x14ac:dyDescent="0.25">
      <c r="A46" s="3" t="s">
        <v>6</v>
      </c>
      <c r="B46" s="2" t="s">
        <v>148</v>
      </c>
      <c r="C46" s="3">
        <v>59.74</v>
      </c>
      <c r="D46" s="3">
        <v>77.13</v>
      </c>
      <c r="E46" s="6">
        <v>1140000</v>
      </c>
      <c r="F46" s="6">
        <v>1570000</v>
      </c>
      <c r="G46" s="6">
        <v>1720000</v>
      </c>
      <c r="H46" s="6">
        <v>4810000</v>
      </c>
      <c r="I46" s="6">
        <v>7170000</v>
      </c>
      <c r="J46" s="6">
        <v>7460000</v>
      </c>
      <c r="K46" s="6">
        <f t="shared" si="0"/>
        <v>1476666.6666666667</v>
      </c>
      <c r="L46" s="6">
        <f t="shared" si="1"/>
        <v>6480000</v>
      </c>
      <c r="M46" s="4">
        <f t="shared" si="2"/>
        <v>4.3882618510158009</v>
      </c>
      <c r="N46" s="5">
        <f t="shared" si="3"/>
        <v>4.2906834922479143E-3</v>
      </c>
    </row>
    <row r="47" spans="1:14" ht="18" customHeight="1" x14ac:dyDescent="0.25">
      <c r="A47" s="3" t="s">
        <v>47</v>
      </c>
      <c r="B47" s="2" t="s">
        <v>149</v>
      </c>
      <c r="C47" s="3">
        <v>30.71</v>
      </c>
      <c r="D47" s="3">
        <v>68.760000000000005</v>
      </c>
      <c r="E47" s="6">
        <v>452000</v>
      </c>
      <c r="F47" s="6">
        <v>411000</v>
      </c>
      <c r="G47" s="6">
        <v>463000</v>
      </c>
      <c r="H47" s="6">
        <v>2000000</v>
      </c>
      <c r="I47" s="6">
        <v>1990000</v>
      </c>
      <c r="J47" s="6">
        <v>1820000</v>
      </c>
      <c r="K47" s="6">
        <f t="shared" si="0"/>
        <v>442000</v>
      </c>
      <c r="L47" s="6">
        <f t="shared" si="1"/>
        <v>1936666.6666666667</v>
      </c>
      <c r="M47" s="4">
        <f t="shared" si="2"/>
        <v>4.3815987933634997</v>
      </c>
      <c r="N47" s="5">
        <f t="shared" si="3"/>
        <v>1.594220425406477E-5</v>
      </c>
    </row>
    <row r="48" spans="1:14" ht="18" customHeight="1" x14ac:dyDescent="0.25">
      <c r="A48" s="3" t="s">
        <v>80</v>
      </c>
      <c r="B48" s="2" t="s">
        <v>150</v>
      </c>
      <c r="C48" s="3">
        <v>25.3</v>
      </c>
      <c r="D48" s="3">
        <v>68.959999999999994</v>
      </c>
      <c r="E48" s="6">
        <v>5590000</v>
      </c>
      <c r="F48" s="6">
        <v>4190000</v>
      </c>
      <c r="G48" s="6">
        <v>4910000</v>
      </c>
      <c r="H48" s="6">
        <v>23100000</v>
      </c>
      <c r="I48" s="6">
        <v>18600000</v>
      </c>
      <c r="J48" s="6">
        <v>21400000</v>
      </c>
      <c r="K48" s="6">
        <f t="shared" si="0"/>
        <v>4896666.666666667</v>
      </c>
      <c r="L48" s="6">
        <f t="shared" si="1"/>
        <v>21033333.333333332</v>
      </c>
      <c r="M48" s="4">
        <f t="shared" si="2"/>
        <v>4.2954390742001358</v>
      </c>
      <c r="N48" s="5">
        <f t="shared" si="3"/>
        <v>2.9965032144599433E-4</v>
      </c>
    </row>
    <row r="49" spans="1:14" ht="18" customHeight="1" x14ac:dyDescent="0.25">
      <c r="A49" s="3" t="s">
        <v>5</v>
      </c>
      <c r="B49" s="2" t="s">
        <v>151</v>
      </c>
      <c r="C49" s="3">
        <v>70.7</v>
      </c>
      <c r="D49" s="3">
        <v>91.44</v>
      </c>
      <c r="E49" s="6">
        <v>3380000</v>
      </c>
      <c r="F49" s="6">
        <v>2200000</v>
      </c>
      <c r="G49" s="6">
        <v>2070000</v>
      </c>
      <c r="H49" s="6">
        <v>13600000</v>
      </c>
      <c r="I49" s="6">
        <v>8570000</v>
      </c>
      <c r="J49" s="6">
        <v>10000000</v>
      </c>
      <c r="K49" s="6">
        <f t="shared" si="0"/>
        <v>2550000</v>
      </c>
      <c r="L49" s="6">
        <f t="shared" si="1"/>
        <v>10723333.333333334</v>
      </c>
      <c r="M49" s="4">
        <f t="shared" si="2"/>
        <v>4.2052287581699348</v>
      </c>
      <c r="N49" s="5">
        <f t="shared" si="3"/>
        <v>6.2468354357345388E-3</v>
      </c>
    </row>
    <row r="50" spans="1:14" ht="18" customHeight="1" x14ac:dyDescent="0.25">
      <c r="A50" s="3" t="s">
        <v>63</v>
      </c>
      <c r="B50" s="2" t="s">
        <v>152</v>
      </c>
      <c r="C50" s="3">
        <v>45.09</v>
      </c>
      <c r="D50" s="3">
        <v>51.31</v>
      </c>
      <c r="E50" s="6">
        <v>500000</v>
      </c>
      <c r="F50" s="6">
        <v>142000</v>
      </c>
      <c r="G50" s="6">
        <v>167000</v>
      </c>
      <c r="H50" s="6">
        <v>1180000</v>
      </c>
      <c r="I50" s="6">
        <v>982000</v>
      </c>
      <c r="J50" s="6">
        <v>1090000</v>
      </c>
      <c r="K50" s="6">
        <f t="shared" si="0"/>
        <v>269666.66666666669</v>
      </c>
      <c r="L50" s="6">
        <f t="shared" si="1"/>
        <v>1084000</v>
      </c>
      <c r="M50" s="4">
        <f t="shared" si="2"/>
        <v>4.0197775030902347</v>
      </c>
      <c r="N50" s="5">
        <f t="shared" si="3"/>
        <v>3.2028288782289271E-3</v>
      </c>
    </row>
    <row r="51" spans="1:14" ht="18" customHeight="1" x14ac:dyDescent="0.25">
      <c r="A51" s="3" t="s">
        <v>62</v>
      </c>
      <c r="B51" s="2" t="s">
        <v>153</v>
      </c>
      <c r="C51" s="3">
        <v>35.15</v>
      </c>
      <c r="D51" s="3">
        <v>69.19</v>
      </c>
      <c r="E51" s="6">
        <v>1100000</v>
      </c>
      <c r="F51" s="6">
        <v>1040000</v>
      </c>
      <c r="G51" s="6">
        <v>936000</v>
      </c>
      <c r="H51" s="6">
        <v>4170000</v>
      </c>
      <c r="I51" s="6">
        <v>4020000</v>
      </c>
      <c r="J51" s="6">
        <v>3890000</v>
      </c>
      <c r="K51" s="6">
        <f t="shared" si="0"/>
        <v>1025333.3333333334</v>
      </c>
      <c r="L51" s="6">
        <f t="shared" si="1"/>
        <v>4026666.6666666665</v>
      </c>
      <c r="M51" s="4">
        <f t="shared" si="2"/>
        <v>3.9271781534460337</v>
      </c>
      <c r="N51" s="5">
        <f t="shared" si="3"/>
        <v>5.7400986683663385E-6</v>
      </c>
    </row>
    <row r="52" spans="1:14" ht="18" customHeight="1" x14ac:dyDescent="0.25">
      <c r="A52" s="3" t="s">
        <v>13</v>
      </c>
      <c r="B52" s="2" t="s">
        <v>154</v>
      </c>
      <c r="C52" s="3">
        <v>45.97</v>
      </c>
      <c r="D52" s="3">
        <v>61.41</v>
      </c>
      <c r="E52" s="6">
        <v>378000</v>
      </c>
      <c r="F52" s="6">
        <v>357000</v>
      </c>
      <c r="G52" s="6">
        <v>343000</v>
      </c>
      <c r="H52" s="6">
        <v>1310000</v>
      </c>
      <c r="I52" s="6">
        <v>1350000</v>
      </c>
      <c r="J52" s="6">
        <v>1330000</v>
      </c>
      <c r="K52" s="6">
        <f t="shared" si="0"/>
        <v>359333.33333333331</v>
      </c>
      <c r="L52" s="6">
        <f t="shared" si="1"/>
        <v>1330000</v>
      </c>
      <c r="M52" s="4">
        <f t="shared" si="2"/>
        <v>3.7012987012987013</v>
      </c>
      <c r="N52" s="5">
        <f t="shared" si="3"/>
        <v>3.7829048317461016E-7</v>
      </c>
    </row>
    <row r="53" spans="1:14" ht="18" customHeight="1" x14ac:dyDescent="0.25">
      <c r="A53" s="3" t="s">
        <v>5</v>
      </c>
      <c r="B53" s="2" t="s">
        <v>155</v>
      </c>
      <c r="C53" s="3">
        <v>36.93</v>
      </c>
      <c r="D53" s="3">
        <v>71</v>
      </c>
      <c r="E53" s="6">
        <v>724000</v>
      </c>
      <c r="F53" s="6">
        <v>540000</v>
      </c>
      <c r="G53" s="6">
        <v>742000</v>
      </c>
      <c r="H53" s="6">
        <v>2890000</v>
      </c>
      <c r="I53" s="6">
        <v>1750000</v>
      </c>
      <c r="J53" s="6">
        <v>2650000</v>
      </c>
      <c r="K53" s="6">
        <f t="shared" si="0"/>
        <v>668666.66666666663</v>
      </c>
      <c r="L53" s="6">
        <f t="shared" si="1"/>
        <v>2430000</v>
      </c>
      <c r="M53" s="4">
        <f t="shared" si="2"/>
        <v>3.6340977068793623</v>
      </c>
      <c r="N53" s="5">
        <f t="shared" si="3"/>
        <v>7.5410990594487852E-3</v>
      </c>
    </row>
    <row r="54" spans="1:14" ht="18" customHeight="1" x14ac:dyDescent="0.25">
      <c r="A54" s="3" t="s">
        <v>14</v>
      </c>
      <c r="B54" s="2" t="s">
        <v>156</v>
      </c>
      <c r="C54" s="3">
        <v>44.34</v>
      </c>
      <c r="D54" s="3">
        <v>62.82</v>
      </c>
      <c r="E54" s="6">
        <v>306000</v>
      </c>
      <c r="F54" s="6">
        <v>322000</v>
      </c>
      <c r="G54" s="6">
        <v>243000</v>
      </c>
      <c r="H54" s="6">
        <v>1020000</v>
      </c>
      <c r="I54" s="6">
        <v>992000</v>
      </c>
      <c r="J54" s="6">
        <v>1010000</v>
      </c>
      <c r="K54" s="6">
        <f t="shared" si="0"/>
        <v>290333.33333333331</v>
      </c>
      <c r="L54" s="6">
        <f t="shared" si="1"/>
        <v>1007333.3333333334</v>
      </c>
      <c r="M54" s="4">
        <f t="shared" si="2"/>
        <v>3.4695752009184848</v>
      </c>
      <c r="N54" s="5">
        <f t="shared" si="3"/>
        <v>9.4694596967738858E-6</v>
      </c>
    </row>
    <row r="55" spans="1:14" ht="18" customHeight="1" x14ac:dyDescent="0.25">
      <c r="A55" s="3" t="s">
        <v>43</v>
      </c>
      <c r="B55" s="2" t="s">
        <v>157</v>
      </c>
      <c r="C55" s="3">
        <v>41.36</v>
      </c>
      <c r="D55" s="3">
        <v>55.43</v>
      </c>
      <c r="E55" s="6">
        <v>328000</v>
      </c>
      <c r="F55" s="6">
        <v>275000</v>
      </c>
      <c r="G55" s="6">
        <v>266000</v>
      </c>
      <c r="H55" s="6">
        <v>1070000</v>
      </c>
      <c r="I55" s="6">
        <v>1020000</v>
      </c>
      <c r="J55" s="6">
        <v>917000</v>
      </c>
      <c r="K55" s="6">
        <f t="shared" si="0"/>
        <v>289666.66666666669</v>
      </c>
      <c r="L55" s="6">
        <f t="shared" si="1"/>
        <v>1002333.3333333334</v>
      </c>
      <c r="M55" s="4">
        <f t="shared" si="2"/>
        <v>3.4602991944764097</v>
      </c>
      <c r="N55" s="5">
        <f t="shared" si="3"/>
        <v>1.3016602534184979E-4</v>
      </c>
    </row>
    <row r="56" spans="1:14" ht="18" customHeight="1" x14ac:dyDescent="0.25">
      <c r="A56" s="3" t="s">
        <v>39</v>
      </c>
      <c r="B56" s="2" t="s">
        <v>158</v>
      </c>
      <c r="C56" s="3">
        <v>44.44</v>
      </c>
      <c r="D56" s="3">
        <v>74.63</v>
      </c>
      <c r="E56" s="6">
        <v>329000</v>
      </c>
      <c r="F56" s="6">
        <v>823000</v>
      </c>
      <c r="G56" s="6">
        <v>888000</v>
      </c>
      <c r="H56" s="6">
        <v>2200000</v>
      </c>
      <c r="I56" s="6">
        <v>2470000</v>
      </c>
      <c r="J56" s="6">
        <v>2380000</v>
      </c>
      <c r="K56" s="6">
        <f t="shared" si="0"/>
        <v>680000</v>
      </c>
      <c r="L56" s="6">
        <f t="shared" si="1"/>
        <v>2350000</v>
      </c>
      <c r="M56" s="4">
        <f t="shared" si="2"/>
        <v>3.4558823529411766</v>
      </c>
      <c r="N56" s="5">
        <f t="shared" si="3"/>
        <v>9.915826764833862E-4</v>
      </c>
    </row>
    <row r="57" spans="1:14" ht="18" customHeight="1" x14ac:dyDescent="0.25">
      <c r="A57" s="3" t="s">
        <v>5</v>
      </c>
      <c r="B57" s="2" t="s">
        <v>159</v>
      </c>
      <c r="C57" s="3">
        <v>50.34</v>
      </c>
      <c r="D57" s="3">
        <v>77.510000000000005</v>
      </c>
      <c r="E57" s="6">
        <v>22000000</v>
      </c>
      <c r="F57" s="6">
        <v>18600000</v>
      </c>
      <c r="G57" s="6">
        <v>20300000</v>
      </c>
      <c r="H57" s="6">
        <v>76100000</v>
      </c>
      <c r="I57" s="6">
        <v>65300000</v>
      </c>
      <c r="J57" s="6">
        <v>68800000</v>
      </c>
      <c r="K57" s="6">
        <f t="shared" si="0"/>
        <v>20300000</v>
      </c>
      <c r="L57" s="6">
        <f t="shared" si="1"/>
        <v>70066666.666666672</v>
      </c>
      <c r="M57" s="4">
        <f t="shared" si="2"/>
        <v>3.4515599343185555</v>
      </c>
      <c r="N57" s="5">
        <f t="shared" si="3"/>
        <v>1.1667478480217887E-4</v>
      </c>
    </row>
    <row r="58" spans="1:14" ht="18" customHeight="1" x14ac:dyDescent="0.25">
      <c r="A58" s="3" t="s">
        <v>37</v>
      </c>
      <c r="B58" s="2" t="s">
        <v>160</v>
      </c>
      <c r="C58" s="3">
        <v>48.88</v>
      </c>
      <c r="D58" s="3">
        <v>80.989999999999995</v>
      </c>
      <c r="E58" s="6">
        <v>5650000</v>
      </c>
      <c r="F58" s="6">
        <v>5540000</v>
      </c>
      <c r="G58" s="6">
        <v>5890000</v>
      </c>
      <c r="H58" s="6">
        <v>20600000</v>
      </c>
      <c r="I58" s="6">
        <v>18500000</v>
      </c>
      <c r="J58" s="6">
        <v>19600000</v>
      </c>
      <c r="K58" s="6">
        <f t="shared" si="0"/>
        <v>5693333.333333333</v>
      </c>
      <c r="L58" s="6">
        <f t="shared" si="1"/>
        <v>19566666.666666668</v>
      </c>
      <c r="M58" s="4">
        <f t="shared" si="2"/>
        <v>3.4367681498829046</v>
      </c>
      <c r="N58" s="5">
        <f t="shared" si="3"/>
        <v>2.2897391755243477E-5</v>
      </c>
    </row>
    <row r="59" spans="1:14" ht="18" customHeight="1" x14ac:dyDescent="0.25">
      <c r="A59" s="3" t="s">
        <v>47</v>
      </c>
      <c r="B59" s="2" t="s">
        <v>161</v>
      </c>
      <c r="C59" s="3">
        <v>53.27</v>
      </c>
      <c r="D59" s="3">
        <v>61.83</v>
      </c>
      <c r="E59" s="6">
        <v>200000</v>
      </c>
      <c r="F59" s="6">
        <v>197000</v>
      </c>
      <c r="G59" s="6">
        <v>174000</v>
      </c>
      <c r="H59" s="6">
        <v>625000</v>
      </c>
      <c r="I59" s="6">
        <v>627000</v>
      </c>
      <c r="J59" s="6">
        <v>591000</v>
      </c>
      <c r="K59" s="6">
        <f t="shared" si="0"/>
        <v>190333.33333333334</v>
      </c>
      <c r="L59" s="6">
        <f t="shared" si="1"/>
        <v>614333.33333333337</v>
      </c>
      <c r="M59" s="4">
        <f t="shared" si="2"/>
        <v>3.2276707530647988</v>
      </c>
      <c r="N59" s="5">
        <f t="shared" si="3"/>
        <v>7.6594647852158305E-6</v>
      </c>
    </row>
    <row r="60" spans="1:14" ht="18" customHeight="1" x14ac:dyDescent="0.25">
      <c r="A60" s="3" t="s">
        <v>87</v>
      </c>
      <c r="B60" s="2" t="s">
        <v>162</v>
      </c>
      <c r="C60" s="3">
        <v>24.77</v>
      </c>
      <c r="D60" s="3">
        <v>58.09</v>
      </c>
      <c r="E60" s="6">
        <v>229000</v>
      </c>
      <c r="F60" s="6">
        <v>224000</v>
      </c>
      <c r="G60" s="3">
        <v>0</v>
      </c>
      <c r="H60" s="6">
        <v>472000</v>
      </c>
      <c r="I60" s="6">
        <v>470000</v>
      </c>
      <c r="J60" s="6">
        <v>511000</v>
      </c>
      <c r="K60" s="6">
        <f t="shared" si="0"/>
        <v>151000</v>
      </c>
      <c r="L60" s="6">
        <f t="shared" si="1"/>
        <v>484333.33333333331</v>
      </c>
      <c r="M60" s="4">
        <f t="shared" si="2"/>
        <v>3.2075055187637966</v>
      </c>
      <c r="N60" s="5">
        <f t="shared" si="3"/>
        <v>1.2187275392893273E-2</v>
      </c>
    </row>
    <row r="61" spans="1:14" ht="18" customHeight="1" x14ac:dyDescent="0.25">
      <c r="A61" s="3" t="s">
        <v>31</v>
      </c>
      <c r="B61" s="2" t="s">
        <v>163</v>
      </c>
      <c r="C61" s="3">
        <v>40.79</v>
      </c>
      <c r="D61" s="3">
        <v>73.97</v>
      </c>
      <c r="E61" s="6">
        <v>332000</v>
      </c>
      <c r="F61" s="6">
        <v>319000</v>
      </c>
      <c r="G61" s="6">
        <v>392000</v>
      </c>
      <c r="H61" s="6">
        <v>1080000</v>
      </c>
      <c r="I61" s="6">
        <v>1170000</v>
      </c>
      <c r="J61" s="6">
        <v>1090000</v>
      </c>
      <c r="K61" s="6">
        <f t="shared" si="0"/>
        <v>347666.66666666669</v>
      </c>
      <c r="L61" s="6">
        <f t="shared" si="1"/>
        <v>1113333.3333333333</v>
      </c>
      <c r="M61" s="4">
        <f t="shared" si="2"/>
        <v>3.2023010546500474</v>
      </c>
      <c r="N61" s="5">
        <f t="shared" si="3"/>
        <v>2.9812363340921056E-5</v>
      </c>
    </row>
    <row r="62" spans="1:14" ht="18" customHeight="1" x14ac:dyDescent="0.25">
      <c r="A62" s="3" t="s">
        <v>21</v>
      </c>
      <c r="B62" s="2" t="s">
        <v>164</v>
      </c>
      <c r="C62" s="3">
        <v>38.94</v>
      </c>
      <c r="D62" s="3">
        <v>68.27</v>
      </c>
      <c r="E62" s="6">
        <v>1530000</v>
      </c>
      <c r="F62" s="6">
        <v>810000</v>
      </c>
      <c r="G62" s="6">
        <v>1290000</v>
      </c>
      <c r="H62" s="6">
        <v>4290000</v>
      </c>
      <c r="I62" s="6">
        <v>3190000</v>
      </c>
      <c r="J62" s="6">
        <v>3860000</v>
      </c>
      <c r="K62" s="6">
        <f t="shared" si="0"/>
        <v>1210000</v>
      </c>
      <c r="L62" s="6">
        <f t="shared" si="1"/>
        <v>3780000</v>
      </c>
      <c r="M62" s="4">
        <f t="shared" si="2"/>
        <v>3.1239669421487601</v>
      </c>
      <c r="N62" s="5">
        <f t="shared" si="3"/>
        <v>2.5852174983640622E-3</v>
      </c>
    </row>
    <row r="63" spans="1:14" ht="18" customHeight="1" x14ac:dyDescent="0.25">
      <c r="A63" s="3" t="s">
        <v>88</v>
      </c>
      <c r="B63" s="2" t="s">
        <v>165</v>
      </c>
      <c r="C63" s="3">
        <v>32.409999999999997</v>
      </c>
      <c r="D63" s="3">
        <v>57.41</v>
      </c>
      <c r="E63" s="6">
        <v>280000</v>
      </c>
      <c r="F63" s="6">
        <v>254000</v>
      </c>
      <c r="G63" s="6">
        <v>254000</v>
      </c>
      <c r="H63" s="6">
        <v>920000</v>
      </c>
      <c r="I63" s="6">
        <v>755000</v>
      </c>
      <c r="J63" s="6">
        <v>709000</v>
      </c>
      <c r="K63" s="6">
        <f t="shared" si="0"/>
        <v>262666.66666666669</v>
      </c>
      <c r="L63" s="6">
        <f t="shared" si="1"/>
        <v>794666.66666666663</v>
      </c>
      <c r="M63" s="4">
        <f t="shared" si="2"/>
        <v>3.0253807106598982</v>
      </c>
      <c r="N63" s="5">
        <f t="shared" si="3"/>
        <v>1.1884362082369281E-3</v>
      </c>
    </row>
    <row r="64" spans="1:14" ht="18" customHeight="1" x14ac:dyDescent="0.25">
      <c r="A64" s="3" t="s">
        <v>75</v>
      </c>
      <c r="B64" s="2" t="s">
        <v>166</v>
      </c>
      <c r="C64" s="3">
        <v>48.4</v>
      </c>
      <c r="D64" s="3">
        <v>74.59</v>
      </c>
      <c r="E64" s="6">
        <v>2470000</v>
      </c>
      <c r="F64" s="6">
        <v>2230000</v>
      </c>
      <c r="G64" s="6">
        <v>2340000</v>
      </c>
      <c r="H64" s="6">
        <v>7140000</v>
      </c>
      <c r="I64" s="6">
        <v>6850000</v>
      </c>
      <c r="J64" s="6">
        <v>7200000</v>
      </c>
      <c r="K64" s="6">
        <f t="shared" si="0"/>
        <v>2346666.6666666665</v>
      </c>
      <c r="L64" s="6">
        <f t="shared" si="1"/>
        <v>7063333.333333333</v>
      </c>
      <c r="M64" s="4">
        <f t="shared" si="2"/>
        <v>3.0099431818181821</v>
      </c>
      <c r="N64" s="5">
        <f t="shared" si="3"/>
        <v>3.2798230425466182E-6</v>
      </c>
    </row>
    <row r="65" spans="1:14" ht="18" customHeight="1" x14ac:dyDescent="0.25">
      <c r="A65" s="3" t="s">
        <v>23</v>
      </c>
      <c r="B65" s="2" t="s">
        <v>167</v>
      </c>
      <c r="C65" s="3">
        <v>65.02</v>
      </c>
      <c r="D65" s="3">
        <v>78.45</v>
      </c>
      <c r="E65" s="6">
        <v>3570000</v>
      </c>
      <c r="F65" s="6">
        <v>1840000</v>
      </c>
      <c r="G65" s="6">
        <v>1840000</v>
      </c>
      <c r="H65" s="6">
        <v>10800000</v>
      </c>
      <c r="I65" s="6">
        <v>5600000</v>
      </c>
      <c r="J65" s="6">
        <v>5140000</v>
      </c>
      <c r="K65" s="6">
        <f t="shared" si="0"/>
        <v>2416666.6666666665</v>
      </c>
      <c r="L65" s="6">
        <f t="shared" si="1"/>
        <v>7180000</v>
      </c>
      <c r="M65" s="4">
        <f t="shared" si="2"/>
        <v>2.971034482758621</v>
      </c>
      <c r="N65" s="5">
        <f t="shared" si="3"/>
        <v>6.666784834357864E-2</v>
      </c>
    </row>
    <row r="66" spans="1:14" ht="18" customHeight="1" x14ac:dyDescent="0.25">
      <c r="A66" s="3" t="s">
        <v>6</v>
      </c>
      <c r="B66" s="2" t="s">
        <v>168</v>
      </c>
      <c r="C66" s="3">
        <v>40.04</v>
      </c>
      <c r="D66" s="3">
        <v>72.41</v>
      </c>
      <c r="E66" s="6">
        <v>472000</v>
      </c>
      <c r="F66" s="6">
        <v>177000</v>
      </c>
      <c r="G66" s="6">
        <v>115000</v>
      </c>
      <c r="H66" s="6">
        <v>1310000</v>
      </c>
      <c r="I66" s="6">
        <v>531000</v>
      </c>
      <c r="J66" s="6">
        <v>372000</v>
      </c>
      <c r="K66" s="6">
        <f t="shared" ref="K66:K129" si="4">AVERAGE(E66:G66)</f>
        <v>254666.66666666666</v>
      </c>
      <c r="L66" s="6">
        <f t="shared" ref="L66:L129" si="5">AVERAGE(H66:J66)</f>
        <v>737666.66666666663</v>
      </c>
      <c r="M66" s="4">
        <f t="shared" ref="M66:M129" si="6">L66/K66</f>
        <v>2.8965968586387434</v>
      </c>
      <c r="N66" s="5">
        <f t="shared" ref="N66:N129" si="7">_xlfn.T.TEST(E66:G66,H66:J66,2,2)</f>
        <v>0.19426744397090456</v>
      </c>
    </row>
    <row r="67" spans="1:14" ht="18" customHeight="1" x14ac:dyDescent="0.25">
      <c r="A67" s="3" t="s">
        <v>14</v>
      </c>
      <c r="B67" s="2" t="s">
        <v>169</v>
      </c>
      <c r="C67" s="3">
        <v>23.52</v>
      </c>
      <c r="D67" s="3">
        <v>56.85</v>
      </c>
      <c r="E67" s="6">
        <v>1100000</v>
      </c>
      <c r="F67" s="6">
        <v>935000</v>
      </c>
      <c r="G67" s="6">
        <v>912000</v>
      </c>
      <c r="H67" s="6">
        <v>2540000</v>
      </c>
      <c r="I67" s="6">
        <v>2820000</v>
      </c>
      <c r="J67" s="6">
        <v>3170000</v>
      </c>
      <c r="K67" s="6">
        <f t="shared" si="4"/>
        <v>982333.33333333337</v>
      </c>
      <c r="L67" s="6">
        <f t="shared" si="5"/>
        <v>2843333.3333333335</v>
      </c>
      <c r="M67" s="4">
        <f t="shared" si="6"/>
        <v>2.8944689514760773</v>
      </c>
      <c r="N67" s="5">
        <f t="shared" si="7"/>
        <v>6.2921915336397525E-4</v>
      </c>
    </row>
    <row r="68" spans="1:14" ht="18" customHeight="1" x14ac:dyDescent="0.25">
      <c r="A68" s="3" t="s">
        <v>13</v>
      </c>
      <c r="B68" s="2" t="s">
        <v>170</v>
      </c>
      <c r="C68" s="3">
        <v>33.82</v>
      </c>
      <c r="D68" s="3">
        <v>70.05</v>
      </c>
      <c r="E68" s="6">
        <v>2570000</v>
      </c>
      <c r="F68" s="6">
        <v>2000000</v>
      </c>
      <c r="G68" s="6">
        <v>1800000</v>
      </c>
      <c r="H68" s="6">
        <v>6820000</v>
      </c>
      <c r="I68" s="6">
        <v>5940000</v>
      </c>
      <c r="J68" s="6">
        <v>5140000</v>
      </c>
      <c r="K68" s="6">
        <f t="shared" si="4"/>
        <v>2123333.3333333335</v>
      </c>
      <c r="L68" s="6">
        <f t="shared" si="5"/>
        <v>5966666.666666667</v>
      </c>
      <c r="M68" s="4">
        <f t="shared" si="6"/>
        <v>2.8100470957613815</v>
      </c>
      <c r="N68" s="5">
        <f t="shared" si="7"/>
        <v>2.0198910484137671E-3</v>
      </c>
    </row>
    <row r="69" spans="1:14" ht="18" customHeight="1" x14ac:dyDescent="0.25">
      <c r="A69" s="3" t="s">
        <v>29</v>
      </c>
      <c r="B69" s="2" t="s">
        <v>171</v>
      </c>
      <c r="C69" s="3">
        <v>27.11</v>
      </c>
      <c r="D69" s="3">
        <v>76.88</v>
      </c>
      <c r="E69" s="6">
        <v>18800000</v>
      </c>
      <c r="F69" s="6">
        <v>16900000</v>
      </c>
      <c r="G69" s="6">
        <v>18400000</v>
      </c>
      <c r="H69" s="6">
        <v>54700000</v>
      </c>
      <c r="I69" s="6">
        <v>45500000</v>
      </c>
      <c r="J69" s="6">
        <v>50200000</v>
      </c>
      <c r="K69" s="6">
        <f t="shared" si="4"/>
        <v>18033333.333333332</v>
      </c>
      <c r="L69" s="6">
        <f t="shared" si="5"/>
        <v>50133333.333333336</v>
      </c>
      <c r="M69" s="4">
        <f t="shared" si="6"/>
        <v>2.7800369685767103</v>
      </c>
      <c r="N69" s="5">
        <f t="shared" si="7"/>
        <v>2.9431191042701764E-4</v>
      </c>
    </row>
    <row r="70" spans="1:14" ht="18" customHeight="1" x14ac:dyDescent="0.25">
      <c r="A70" s="3" t="s">
        <v>26</v>
      </c>
      <c r="B70" s="2" t="s">
        <v>172</v>
      </c>
      <c r="C70" s="3">
        <v>60.43</v>
      </c>
      <c r="D70" s="3">
        <v>63.19</v>
      </c>
      <c r="E70" s="6">
        <v>986000</v>
      </c>
      <c r="F70" s="6">
        <v>752000</v>
      </c>
      <c r="G70" s="6">
        <v>729000</v>
      </c>
      <c r="H70" s="6">
        <v>2940000</v>
      </c>
      <c r="I70" s="6">
        <v>1890000</v>
      </c>
      <c r="J70" s="6">
        <v>1790000</v>
      </c>
      <c r="K70" s="6">
        <f t="shared" si="4"/>
        <v>822333.33333333337</v>
      </c>
      <c r="L70" s="6">
        <f t="shared" si="5"/>
        <v>2206666.6666666665</v>
      </c>
      <c r="M70" s="4">
        <f t="shared" si="6"/>
        <v>2.6834211593027968</v>
      </c>
      <c r="N70" s="5">
        <f t="shared" si="7"/>
        <v>2.1327297535421456E-2</v>
      </c>
    </row>
    <row r="71" spans="1:14" ht="18" customHeight="1" x14ac:dyDescent="0.25">
      <c r="A71" s="3" t="s">
        <v>56</v>
      </c>
      <c r="B71" s="2" t="s">
        <v>173</v>
      </c>
      <c r="C71" s="3">
        <v>57.09</v>
      </c>
      <c r="D71" s="3">
        <v>57.37</v>
      </c>
      <c r="E71" s="6">
        <v>747000</v>
      </c>
      <c r="F71" s="6">
        <v>690000</v>
      </c>
      <c r="G71" s="6">
        <v>612000</v>
      </c>
      <c r="H71" s="6">
        <v>1760000</v>
      </c>
      <c r="I71" s="6">
        <v>1890000</v>
      </c>
      <c r="J71" s="6">
        <v>1790000</v>
      </c>
      <c r="K71" s="6">
        <f t="shared" si="4"/>
        <v>683000</v>
      </c>
      <c r="L71" s="6">
        <f t="shared" si="5"/>
        <v>1813333.3333333333</v>
      </c>
      <c r="M71" s="4">
        <f t="shared" si="6"/>
        <v>2.654953635919961</v>
      </c>
      <c r="N71" s="5">
        <f t="shared" si="7"/>
        <v>3.4213976743779965E-5</v>
      </c>
    </row>
    <row r="72" spans="1:14" ht="18" customHeight="1" x14ac:dyDescent="0.25">
      <c r="A72" s="3" t="s">
        <v>22</v>
      </c>
      <c r="B72" s="2" t="s">
        <v>174</v>
      </c>
      <c r="C72" s="3">
        <v>23.58</v>
      </c>
      <c r="D72" s="3">
        <v>67.64</v>
      </c>
      <c r="E72" s="6">
        <v>4380000</v>
      </c>
      <c r="F72" s="6">
        <v>8250000</v>
      </c>
      <c r="G72" s="6">
        <v>3890000</v>
      </c>
      <c r="H72" s="6">
        <v>7560000</v>
      </c>
      <c r="I72" s="6">
        <v>28800000</v>
      </c>
      <c r="J72" s="6">
        <v>6750000</v>
      </c>
      <c r="K72" s="6">
        <f t="shared" si="4"/>
        <v>5506666.666666667</v>
      </c>
      <c r="L72" s="6">
        <f t="shared" si="5"/>
        <v>14370000</v>
      </c>
      <c r="M72" s="4">
        <f t="shared" si="6"/>
        <v>2.6095641646489103</v>
      </c>
      <c r="N72" s="5">
        <f t="shared" si="7"/>
        <v>0.29426904292654399</v>
      </c>
    </row>
    <row r="73" spans="1:14" ht="18" customHeight="1" x14ac:dyDescent="0.25">
      <c r="A73" s="3" t="s">
        <v>76</v>
      </c>
      <c r="B73" s="2" t="s">
        <v>175</v>
      </c>
      <c r="C73" s="3">
        <v>33.200000000000003</v>
      </c>
      <c r="D73" s="3">
        <v>75.540000000000006</v>
      </c>
      <c r="E73" s="6">
        <v>21300000</v>
      </c>
      <c r="F73" s="6">
        <v>18900000</v>
      </c>
      <c r="G73" s="6">
        <v>18400000</v>
      </c>
      <c r="H73" s="6">
        <v>55800000</v>
      </c>
      <c r="I73" s="6">
        <v>48600000</v>
      </c>
      <c r="J73" s="6">
        <v>45500000</v>
      </c>
      <c r="K73" s="6">
        <f t="shared" si="4"/>
        <v>19533333.333333332</v>
      </c>
      <c r="L73" s="6">
        <f t="shared" si="5"/>
        <v>49966666.666666664</v>
      </c>
      <c r="M73" s="4">
        <f t="shared" si="6"/>
        <v>2.5580204778156999</v>
      </c>
      <c r="N73" s="5">
        <f t="shared" si="7"/>
        <v>6.6558271766856331E-4</v>
      </c>
    </row>
    <row r="74" spans="1:14" ht="18" customHeight="1" x14ac:dyDescent="0.25">
      <c r="A74" s="3" t="s">
        <v>20</v>
      </c>
      <c r="B74" s="2" t="s">
        <v>176</v>
      </c>
      <c r="C74" s="3">
        <v>54.06</v>
      </c>
      <c r="D74" s="3">
        <v>64.16</v>
      </c>
      <c r="E74" s="6">
        <v>1200000</v>
      </c>
      <c r="F74" s="6">
        <v>1330000</v>
      </c>
      <c r="G74" s="6">
        <v>1370000</v>
      </c>
      <c r="H74" s="6">
        <v>3860000</v>
      </c>
      <c r="I74" s="6">
        <v>2920000</v>
      </c>
      <c r="J74" s="6">
        <v>3120000</v>
      </c>
      <c r="K74" s="6">
        <f t="shared" si="4"/>
        <v>1300000</v>
      </c>
      <c r="L74" s="6">
        <f t="shared" si="5"/>
        <v>3300000</v>
      </c>
      <c r="M74" s="4">
        <f t="shared" si="6"/>
        <v>2.5384615384615383</v>
      </c>
      <c r="N74" s="5">
        <f t="shared" si="7"/>
        <v>2.3315613171402232E-3</v>
      </c>
    </row>
    <row r="75" spans="1:14" ht="18" customHeight="1" x14ac:dyDescent="0.25">
      <c r="A75" s="3" t="s">
        <v>30</v>
      </c>
      <c r="B75" s="2" t="s">
        <v>177</v>
      </c>
      <c r="C75" s="3">
        <v>30.74</v>
      </c>
      <c r="D75" s="3">
        <v>59.79</v>
      </c>
      <c r="E75" s="6">
        <v>1330000</v>
      </c>
      <c r="F75" s="6">
        <v>1340000</v>
      </c>
      <c r="G75" s="6">
        <v>1050000</v>
      </c>
      <c r="H75" s="6">
        <v>3250000</v>
      </c>
      <c r="I75" s="6">
        <v>3150000</v>
      </c>
      <c r="J75" s="6">
        <v>2680000</v>
      </c>
      <c r="K75" s="6">
        <f t="shared" si="4"/>
        <v>1240000</v>
      </c>
      <c r="L75" s="6">
        <f t="shared" si="5"/>
        <v>3026666.6666666665</v>
      </c>
      <c r="M75" s="4">
        <f t="shared" si="6"/>
        <v>2.4408602150537635</v>
      </c>
      <c r="N75" s="5">
        <f t="shared" si="7"/>
        <v>8.6458078982133192E-4</v>
      </c>
    </row>
    <row r="76" spans="1:14" ht="18" customHeight="1" x14ac:dyDescent="0.25">
      <c r="A76" s="3" t="s">
        <v>6</v>
      </c>
      <c r="B76" s="2" t="s">
        <v>178</v>
      </c>
      <c r="C76" s="3">
        <v>35.119999999999997</v>
      </c>
      <c r="D76" s="3">
        <v>60.53</v>
      </c>
      <c r="E76" s="6">
        <v>249000</v>
      </c>
      <c r="F76" s="6">
        <v>254000</v>
      </c>
      <c r="G76" s="6">
        <v>230000</v>
      </c>
      <c r="H76" s="6">
        <v>608000</v>
      </c>
      <c r="I76" s="6">
        <v>661000</v>
      </c>
      <c r="J76" s="6">
        <v>490000</v>
      </c>
      <c r="K76" s="6">
        <f t="shared" si="4"/>
        <v>244333.33333333334</v>
      </c>
      <c r="L76" s="6">
        <f t="shared" si="5"/>
        <v>586333.33333333337</v>
      </c>
      <c r="M76" s="4">
        <f t="shared" si="6"/>
        <v>2.3997271487039562</v>
      </c>
      <c r="N76" s="5">
        <f t="shared" si="7"/>
        <v>2.5856773409132184E-3</v>
      </c>
    </row>
    <row r="77" spans="1:14" ht="18" customHeight="1" x14ac:dyDescent="0.25">
      <c r="A77" s="3" t="s">
        <v>33</v>
      </c>
      <c r="B77" s="2" t="s">
        <v>179</v>
      </c>
      <c r="C77" s="3">
        <v>47.88</v>
      </c>
      <c r="D77" s="3">
        <v>73.06</v>
      </c>
      <c r="E77" s="6">
        <v>3950000</v>
      </c>
      <c r="F77" s="6">
        <v>4180000</v>
      </c>
      <c r="G77" s="6">
        <v>3780000</v>
      </c>
      <c r="H77" s="6">
        <v>9290000</v>
      </c>
      <c r="I77" s="6">
        <v>10600000</v>
      </c>
      <c r="J77" s="6">
        <v>8690000</v>
      </c>
      <c r="K77" s="6">
        <f t="shared" si="4"/>
        <v>3970000</v>
      </c>
      <c r="L77" s="6">
        <f t="shared" si="5"/>
        <v>9526666.666666666</v>
      </c>
      <c r="M77" s="4">
        <f t="shared" si="6"/>
        <v>2.3996641477749789</v>
      </c>
      <c r="N77" s="5">
        <f t="shared" si="7"/>
        <v>6.4455179172324679E-4</v>
      </c>
    </row>
    <row r="78" spans="1:14" ht="18" customHeight="1" x14ac:dyDescent="0.25">
      <c r="A78" s="3" t="s">
        <v>14</v>
      </c>
      <c r="B78" s="2" t="s">
        <v>180</v>
      </c>
      <c r="C78" s="3">
        <v>28.13</v>
      </c>
      <c r="D78" s="3">
        <v>54.91</v>
      </c>
      <c r="E78" s="6">
        <v>721000</v>
      </c>
      <c r="F78" s="6">
        <v>512000</v>
      </c>
      <c r="G78" s="6">
        <v>448000</v>
      </c>
      <c r="H78" s="6">
        <v>1820000</v>
      </c>
      <c r="I78" s="6">
        <v>1140000</v>
      </c>
      <c r="J78" s="6">
        <v>1070000</v>
      </c>
      <c r="K78" s="6">
        <f t="shared" si="4"/>
        <v>560333.33333333337</v>
      </c>
      <c r="L78" s="6">
        <f t="shared" si="5"/>
        <v>1343333.3333333333</v>
      </c>
      <c r="M78" s="4">
        <f t="shared" si="6"/>
        <v>2.3973825104104698</v>
      </c>
      <c r="N78" s="5">
        <f t="shared" si="7"/>
        <v>3.6399446461722149E-2</v>
      </c>
    </row>
    <row r="79" spans="1:14" ht="18" customHeight="1" x14ac:dyDescent="0.25">
      <c r="A79" s="3" t="s">
        <v>93</v>
      </c>
      <c r="B79" s="2" t="s">
        <v>181</v>
      </c>
      <c r="C79" s="3">
        <v>27.18</v>
      </c>
      <c r="D79" s="3">
        <v>80.680000000000007</v>
      </c>
      <c r="E79" s="6">
        <v>2670000</v>
      </c>
      <c r="F79" s="6">
        <v>2820000</v>
      </c>
      <c r="G79" s="6">
        <v>2670000</v>
      </c>
      <c r="H79" s="6">
        <v>6750000</v>
      </c>
      <c r="I79" s="6">
        <v>6610000</v>
      </c>
      <c r="J79" s="6">
        <v>5970000</v>
      </c>
      <c r="K79" s="6">
        <f t="shared" si="4"/>
        <v>2720000</v>
      </c>
      <c r="L79" s="6">
        <f t="shared" si="5"/>
        <v>6443333.333333333</v>
      </c>
      <c r="M79" s="4">
        <f t="shared" si="6"/>
        <v>2.3688725490196076</v>
      </c>
      <c r="N79" s="5">
        <f t="shared" si="7"/>
        <v>1.0973795817046089E-4</v>
      </c>
    </row>
    <row r="80" spans="1:14" ht="18" customHeight="1" x14ac:dyDescent="0.25">
      <c r="A80" s="3" t="s">
        <v>50</v>
      </c>
      <c r="B80" s="2" t="s">
        <v>182</v>
      </c>
      <c r="C80" s="3">
        <v>37.96</v>
      </c>
      <c r="D80" s="3">
        <v>70.540000000000006</v>
      </c>
      <c r="E80" s="6">
        <v>753000</v>
      </c>
      <c r="F80" s="6">
        <v>854000</v>
      </c>
      <c r="G80" s="6">
        <v>825000</v>
      </c>
      <c r="H80" s="6">
        <v>1950000</v>
      </c>
      <c r="I80" s="6">
        <v>1930000</v>
      </c>
      <c r="J80" s="6">
        <v>1800000</v>
      </c>
      <c r="K80" s="6">
        <f t="shared" si="4"/>
        <v>810666.66666666663</v>
      </c>
      <c r="L80" s="6">
        <f t="shared" si="5"/>
        <v>1893333.3333333333</v>
      </c>
      <c r="M80" s="4">
        <f t="shared" si="6"/>
        <v>2.3355263157894739</v>
      </c>
      <c r="N80" s="5">
        <f t="shared" si="7"/>
        <v>4.1567809692287546E-5</v>
      </c>
    </row>
    <row r="81" spans="1:14" ht="18" customHeight="1" x14ac:dyDescent="0.25">
      <c r="A81" s="3" t="s">
        <v>13</v>
      </c>
      <c r="B81" s="2" t="s">
        <v>154</v>
      </c>
      <c r="C81" s="3">
        <v>55.04</v>
      </c>
      <c r="D81" s="3">
        <v>67.099999999999994</v>
      </c>
      <c r="E81" s="6">
        <v>348000</v>
      </c>
      <c r="F81" s="6">
        <v>395000</v>
      </c>
      <c r="G81" s="6">
        <v>318000</v>
      </c>
      <c r="H81" s="6">
        <v>778000</v>
      </c>
      <c r="I81" s="6">
        <v>962000</v>
      </c>
      <c r="J81" s="6">
        <v>686000</v>
      </c>
      <c r="K81" s="6">
        <f t="shared" si="4"/>
        <v>353666.66666666669</v>
      </c>
      <c r="L81" s="6">
        <f t="shared" si="5"/>
        <v>808666.66666666663</v>
      </c>
      <c r="M81" s="4">
        <f t="shared" si="6"/>
        <v>2.2865221489161165</v>
      </c>
      <c r="N81" s="5">
        <f t="shared" si="7"/>
        <v>5.671463518848301E-3</v>
      </c>
    </row>
    <row r="82" spans="1:14" ht="18" customHeight="1" x14ac:dyDescent="0.25">
      <c r="A82" s="3" t="s">
        <v>45</v>
      </c>
      <c r="B82" s="2" t="s">
        <v>183</v>
      </c>
      <c r="C82" s="3">
        <v>68.14</v>
      </c>
      <c r="D82" s="3">
        <v>82.65</v>
      </c>
      <c r="E82" s="6">
        <v>1530000</v>
      </c>
      <c r="F82" s="6">
        <v>1300000</v>
      </c>
      <c r="G82" s="6">
        <v>1360000</v>
      </c>
      <c r="H82" s="6">
        <v>3470000</v>
      </c>
      <c r="I82" s="6">
        <v>2910000</v>
      </c>
      <c r="J82" s="6">
        <v>3170000</v>
      </c>
      <c r="K82" s="6">
        <f t="shared" si="4"/>
        <v>1396666.6666666667</v>
      </c>
      <c r="L82" s="6">
        <f t="shared" si="5"/>
        <v>3183333.3333333335</v>
      </c>
      <c r="M82" s="4">
        <f t="shared" si="6"/>
        <v>2.2792362768496419</v>
      </c>
      <c r="N82" s="5">
        <f t="shared" si="7"/>
        <v>5.2842094885091444E-4</v>
      </c>
    </row>
    <row r="83" spans="1:14" ht="18" customHeight="1" x14ac:dyDescent="0.25">
      <c r="A83" s="3" t="s">
        <v>37</v>
      </c>
      <c r="B83" s="2" t="s">
        <v>184</v>
      </c>
      <c r="C83" s="3">
        <v>29.88</v>
      </c>
      <c r="D83" s="3">
        <v>77.63</v>
      </c>
      <c r="E83" s="6">
        <v>3600000</v>
      </c>
      <c r="F83" s="6">
        <v>3320000</v>
      </c>
      <c r="G83" s="6">
        <v>3450000</v>
      </c>
      <c r="H83" s="6">
        <v>8140000</v>
      </c>
      <c r="I83" s="6">
        <v>7550000</v>
      </c>
      <c r="J83" s="6">
        <v>7710000</v>
      </c>
      <c r="K83" s="6">
        <f t="shared" si="4"/>
        <v>3456666.6666666665</v>
      </c>
      <c r="L83" s="6">
        <f t="shared" si="5"/>
        <v>7800000</v>
      </c>
      <c r="M83" s="4">
        <f t="shared" si="6"/>
        <v>2.2565091610414658</v>
      </c>
      <c r="N83" s="5">
        <f t="shared" si="7"/>
        <v>2.3494993511526834E-5</v>
      </c>
    </row>
    <row r="84" spans="1:14" ht="18" customHeight="1" x14ac:dyDescent="0.25">
      <c r="A84" s="3" t="s">
        <v>33</v>
      </c>
      <c r="B84" s="2" t="s">
        <v>185</v>
      </c>
      <c r="C84" s="3">
        <v>54.86</v>
      </c>
      <c r="D84" s="3">
        <v>68.319999999999993</v>
      </c>
      <c r="E84" s="6">
        <v>1850000</v>
      </c>
      <c r="F84" s="6">
        <v>1720000</v>
      </c>
      <c r="G84" s="6">
        <v>1560000</v>
      </c>
      <c r="H84" s="6">
        <v>3810000</v>
      </c>
      <c r="I84" s="6">
        <v>4010000</v>
      </c>
      <c r="J84" s="6">
        <v>3620000</v>
      </c>
      <c r="K84" s="6">
        <f t="shared" si="4"/>
        <v>1710000</v>
      </c>
      <c r="L84" s="6">
        <f t="shared" si="5"/>
        <v>3813333.3333333335</v>
      </c>
      <c r="M84" s="4">
        <f t="shared" si="6"/>
        <v>2.2300194931773878</v>
      </c>
      <c r="N84" s="5">
        <f t="shared" si="7"/>
        <v>1.1565115932821788E-4</v>
      </c>
    </row>
    <row r="85" spans="1:14" ht="18" customHeight="1" x14ac:dyDescent="0.25">
      <c r="A85" s="3" t="s">
        <v>12</v>
      </c>
      <c r="B85" s="2" t="s">
        <v>186</v>
      </c>
      <c r="C85" s="3">
        <v>34.92</v>
      </c>
      <c r="D85" s="3">
        <v>71.849999999999994</v>
      </c>
      <c r="E85" s="6">
        <v>1600000</v>
      </c>
      <c r="F85" s="6">
        <v>2190000</v>
      </c>
      <c r="G85" s="6">
        <v>1900000</v>
      </c>
      <c r="H85" s="6">
        <v>3810000</v>
      </c>
      <c r="I85" s="6">
        <v>4960000</v>
      </c>
      <c r="J85" s="6">
        <v>3770000</v>
      </c>
      <c r="K85" s="6">
        <f t="shared" si="4"/>
        <v>1896666.6666666667</v>
      </c>
      <c r="L85" s="6">
        <f t="shared" si="5"/>
        <v>4180000</v>
      </c>
      <c r="M85" s="4">
        <f t="shared" si="6"/>
        <v>2.203866432337434</v>
      </c>
      <c r="N85" s="5">
        <f t="shared" si="7"/>
        <v>5.8331788909975601E-3</v>
      </c>
    </row>
    <row r="86" spans="1:14" ht="18" customHeight="1" x14ac:dyDescent="0.25">
      <c r="A86" s="3" t="s">
        <v>23</v>
      </c>
      <c r="B86" s="2" t="s">
        <v>187</v>
      </c>
      <c r="C86" s="3">
        <v>43.75</v>
      </c>
      <c r="D86" s="3">
        <v>85.09</v>
      </c>
      <c r="E86" s="6">
        <v>14900000</v>
      </c>
      <c r="F86" s="6">
        <v>14900000</v>
      </c>
      <c r="G86" s="6">
        <v>12700000</v>
      </c>
      <c r="H86" s="6">
        <v>31800000</v>
      </c>
      <c r="I86" s="6">
        <v>33600000</v>
      </c>
      <c r="J86" s="6">
        <v>27900000</v>
      </c>
      <c r="K86" s="6">
        <f t="shared" si="4"/>
        <v>14166666.666666666</v>
      </c>
      <c r="L86" s="6">
        <f t="shared" si="5"/>
        <v>31100000</v>
      </c>
      <c r="M86" s="4">
        <f t="shared" si="6"/>
        <v>2.1952941176470588</v>
      </c>
      <c r="N86" s="5">
        <f t="shared" si="7"/>
        <v>7.6666453238786851E-4</v>
      </c>
    </row>
    <row r="87" spans="1:14" ht="18" customHeight="1" x14ac:dyDescent="0.25">
      <c r="A87" s="3" t="s">
        <v>21</v>
      </c>
      <c r="B87" s="2" t="s">
        <v>188</v>
      </c>
      <c r="C87" s="3">
        <v>26.55</v>
      </c>
      <c r="D87" s="3">
        <v>61.24</v>
      </c>
      <c r="E87" s="6">
        <v>778000</v>
      </c>
      <c r="F87" s="6">
        <v>497000</v>
      </c>
      <c r="G87" s="6">
        <v>525000</v>
      </c>
      <c r="H87" s="6">
        <v>1690000</v>
      </c>
      <c r="I87" s="6">
        <v>1110000</v>
      </c>
      <c r="J87" s="6">
        <v>1140000</v>
      </c>
      <c r="K87" s="6">
        <f t="shared" si="4"/>
        <v>600000</v>
      </c>
      <c r="L87" s="6">
        <f t="shared" si="5"/>
        <v>1313333.3333333333</v>
      </c>
      <c r="M87" s="4">
        <f t="shared" si="6"/>
        <v>2.1888888888888887</v>
      </c>
      <c r="N87" s="5">
        <f t="shared" si="7"/>
        <v>2.6805707502485031E-2</v>
      </c>
    </row>
    <row r="88" spans="1:14" ht="18" customHeight="1" x14ac:dyDescent="0.25">
      <c r="A88" s="3" t="s">
        <v>29</v>
      </c>
      <c r="B88" s="2" t="s">
        <v>189</v>
      </c>
      <c r="C88" s="3">
        <v>50.75</v>
      </c>
      <c r="D88" s="3">
        <v>72.33</v>
      </c>
      <c r="E88" s="6">
        <v>5410000</v>
      </c>
      <c r="F88" s="6">
        <v>3490000</v>
      </c>
      <c r="G88" s="6">
        <v>5170000</v>
      </c>
      <c r="H88" s="6">
        <v>12000000</v>
      </c>
      <c r="I88" s="6">
        <v>7370000</v>
      </c>
      <c r="J88" s="6">
        <v>11400000</v>
      </c>
      <c r="K88" s="6">
        <f t="shared" si="4"/>
        <v>4690000</v>
      </c>
      <c r="L88" s="6">
        <f t="shared" si="5"/>
        <v>10256666.666666666</v>
      </c>
      <c r="M88" s="4">
        <f t="shared" si="6"/>
        <v>2.1869225302061124</v>
      </c>
      <c r="N88" s="5">
        <f t="shared" si="7"/>
        <v>2.40944643125626E-2</v>
      </c>
    </row>
    <row r="89" spans="1:14" ht="18" customHeight="1" x14ac:dyDescent="0.25">
      <c r="A89" s="3" t="s">
        <v>20</v>
      </c>
      <c r="B89" s="2" t="s">
        <v>190</v>
      </c>
      <c r="C89" s="3">
        <v>28.19</v>
      </c>
      <c r="D89" s="3">
        <v>68.98</v>
      </c>
      <c r="E89" s="6">
        <v>2520000</v>
      </c>
      <c r="F89" s="6">
        <v>2010000</v>
      </c>
      <c r="G89" s="6">
        <v>2040000</v>
      </c>
      <c r="H89" s="6">
        <v>5330000</v>
      </c>
      <c r="I89" s="6">
        <v>4600000</v>
      </c>
      <c r="J89" s="6">
        <v>4410000</v>
      </c>
      <c r="K89" s="6">
        <f t="shared" si="4"/>
        <v>2190000</v>
      </c>
      <c r="L89" s="6">
        <f t="shared" si="5"/>
        <v>4780000</v>
      </c>
      <c r="M89" s="4">
        <f t="shared" si="6"/>
        <v>2.182648401826484</v>
      </c>
      <c r="N89" s="5">
        <f t="shared" si="7"/>
        <v>1.3509044946226469E-3</v>
      </c>
    </row>
    <row r="90" spans="1:14" ht="18" customHeight="1" x14ac:dyDescent="0.25">
      <c r="A90" s="3" t="s">
        <v>37</v>
      </c>
      <c r="B90" s="2" t="s">
        <v>191</v>
      </c>
      <c r="C90" s="3">
        <v>34.549999999999997</v>
      </c>
      <c r="D90" s="3">
        <v>68.989999999999995</v>
      </c>
      <c r="E90" s="6">
        <v>4530000</v>
      </c>
      <c r="F90" s="6">
        <v>4020000</v>
      </c>
      <c r="G90" s="6">
        <v>4030000</v>
      </c>
      <c r="H90" s="6">
        <v>9120000</v>
      </c>
      <c r="I90" s="6">
        <v>8520000</v>
      </c>
      <c r="J90" s="6">
        <v>8970000</v>
      </c>
      <c r="K90" s="6">
        <f t="shared" si="4"/>
        <v>4193333.3333333335</v>
      </c>
      <c r="L90" s="6">
        <f t="shared" si="5"/>
        <v>8870000</v>
      </c>
      <c r="M90" s="4">
        <f t="shared" si="6"/>
        <v>2.1152623211446739</v>
      </c>
      <c r="N90" s="5">
        <f t="shared" si="7"/>
        <v>4.5586424979718551E-5</v>
      </c>
    </row>
    <row r="91" spans="1:14" ht="18" customHeight="1" x14ac:dyDescent="0.25">
      <c r="A91" s="3" t="s">
        <v>32</v>
      </c>
      <c r="B91" s="2" t="s">
        <v>192</v>
      </c>
      <c r="C91" s="3">
        <v>51.84</v>
      </c>
      <c r="D91" s="3">
        <v>83.3</v>
      </c>
      <c r="E91" s="6">
        <v>2740000</v>
      </c>
      <c r="F91" s="6">
        <v>2260000</v>
      </c>
      <c r="G91" s="6">
        <v>2450000</v>
      </c>
      <c r="H91" s="6">
        <v>5690000</v>
      </c>
      <c r="I91" s="6">
        <v>4950000</v>
      </c>
      <c r="J91" s="6">
        <v>4720000</v>
      </c>
      <c r="K91" s="6">
        <f t="shared" si="4"/>
        <v>2483333.3333333335</v>
      </c>
      <c r="L91" s="6">
        <f t="shared" si="5"/>
        <v>5120000</v>
      </c>
      <c r="M91" s="4">
        <f t="shared" si="6"/>
        <v>2.0617449664429528</v>
      </c>
      <c r="N91" s="5">
        <f t="shared" si="7"/>
        <v>1.2435768199525364E-3</v>
      </c>
    </row>
    <row r="92" spans="1:14" ht="18" customHeight="1" x14ac:dyDescent="0.25">
      <c r="A92" s="3" t="s">
        <v>39</v>
      </c>
      <c r="B92" s="2" t="s">
        <v>193</v>
      </c>
      <c r="C92" s="3">
        <v>49.98</v>
      </c>
      <c r="D92" s="3">
        <v>76.45</v>
      </c>
      <c r="E92" s="6">
        <v>4350000</v>
      </c>
      <c r="F92" s="6">
        <v>3720000</v>
      </c>
      <c r="G92" s="6">
        <v>3960000</v>
      </c>
      <c r="H92" s="6">
        <v>9300000</v>
      </c>
      <c r="I92" s="6">
        <v>7700000</v>
      </c>
      <c r="J92" s="6">
        <v>7720000</v>
      </c>
      <c r="K92" s="6">
        <f t="shared" si="4"/>
        <v>4010000</v>
      </c>
      <c r="L92" s="6">
        <f t="shared" si="5"/>
        <v>8240000</v>
      </c>
      <c r="M92" s="4">
        <f t="shared" si="6"/>
        <v>2.054862842892768</v>
      </c>
      <c r="N92" s="5">
        <f t="shared" si="7"/>
        <v>1.6562597558042104E-3</v>
      </c>
    </row>
    <row r="93" spans="1:14" ht="18" customHeight="1" x14ac:dyDescent="0.25">
      <c r="A93" s="3" t="s">
        <v>20</v>
      </c>
      <c r="B93" s="2" t="s">
        <v>194</v>
      </c>
      <c r="C93" s="3">
        <v>31.56</v>
      </c>
      <c r="D93" s="3">
        <v>71.400000000000006</v>
      </c>
      <c r="E93" s="6">
        <v>2710000</v>
      </c>
      <c r="F93" s="6">
        <v>2000000</v>
      </c>
      <c r="G93" s="6">
        <v>2300000</v>
      </c>
      <c r="H93" s="6">
        <v>5620000</v>
      </c>
      <c r="I93" s="6">
        <v>4250000</v>
      </c>
      <c r="J93" s="6">
        <v>4170000</v>
      </c>
      <c r="K93" s="6">
        <f t="shared" si="4"/>
        <v>2336666.6666666665</v>
      </c>
      <c r="L93" s="6">
        <f t="shared" si="5"/>
        <v>4680000</v>
      </c>
      <c r="M93" s="4">
        <f t="shared" si="6"/>
        <v>2.0028530670470759</v>
      </c>
      <c r="N93" s="5">
        <f t="shared" si="7"/>
        <v>1.0318266269735235E-2</v>
      </c>
    </row>
    <row r="94" spans="1:14" ht="18" customHeight="1" x14ac:dyDescent="0.25">
      <c r="A94" s="3" t="s">
        <v>9</v>
      </c>
      <c r="B94" s="2" t="s">
        <v>195</v>
      </c>
      <c r="C94" s="3">
        <v>51.8</v>
      </c>
      <c r="D94" s="3">
        <v>76.73</v>
      </c>
      <c r="E94" s="6">
        <v>406000</v>
      </c>
      <c r="F94" s="6">
        <v>423000</v>
      </c>
      <c r="G94" s="6">
        <v>396000</v>
      </c>
      <c r="H94" s="6">
        <v>821000</v>
      </c>
      <c r="I94" s="6">
        <v>807000</v>
      </c>
      <c r="J94" s="6">
        <v>772000</v>
      </c>
      <c r="K94" s="6">
        <f t="shared" si="4"/>
        <v>408333.33333333331</v>
      </c>
      <c r="L94" s="6">
        <f t="shared" si="5"/>
        <v>800000</v>
      </c>
      <c r="M94" s="4">
        <f t="shared" si="6"/>
        <v>1.9591836734693879</v>
      </c>
      <c r="N94" s="5">
        <f t="shared" si="7"/>
        <v>1.897717463238313E-5</v>
      </c>
    </row>
    <row r="95" spans="1:14" ht="18" customHeight="1" x14ac:dyDescent="0.25">
      <c r="A95" s="3" t="s">
        <v>26</v>
      </c>
      <c r="B95" s="2" t="s">
        <v>172</v>
      </c>
      <c r="C95" s="3">
        <v>59.39</v>
      </c>
      <c r="D95" s="3">
        <v>77.36</v>
      </c>
      <c r="E95" s="6">
        <v>1190000</v>
      </c>
      <c r="F95" s="6">
        <v>1690000</v>
      </c>
      <c r="G95" s="6">
        <v>1440000</v>
      </c>
      <c r="H95" s="6">
        <v>2330000</v>
      </c>
      <c r="I95" s="6">
        <v>3250000</v>
      </c>
      <c r="J95" s="6">
        <v>2870000</v>
      </c>
      <c r="K95" s="6">
        <f t="shared" si="4"/>
        <v>1440000</v>
      </c>
      <c r="L95" s="6">
        <f t="shared" si="5"/>
        <v>2816666.6666666665</v>
      </c>
      <c r="M95" s="4">
        <f t="shared" si="6"/>
        <v>1.9560185185185184</v>
      </c>
      <c r="N95" s="5">
        <f t="shared" si="7"/>
        <v>1.052255709583816E-2</v>
      </c>
    </row>
    <row r="96" spans="1:14" ht="18" customHeight="1" x14ac:dyDescent="0.25">
      <c r="A96" s="3" t="s">
        <v>22</v>
      </c>
      <c r="B96" s="2" t="s">
        <v>196</v>
      </c>
      <c r="C96" s="3">
        <v>57.87</v>
      </c>
      <c r="D96" s="3">
        <v>60.87</v>
      </c>
      <c r="E96" s="6">
        <v>3320000</v>
      </c>
      <c r="F96" s="6">
        <v>3200000</v>
      </c>
      <c r="G96" s="6">
        <v>3050000</v>
      </c>
      <c r="H96" s="6">
        <v>6830000</v>
      </c>
      <c r="I96" s="6">
        <v>6190000</v>
      </c>
      <c r="J96" s="6">
        <v>5680000</v>
      </c>
      <c r="K96" s="6">
        <f t="shared" si="4"/>
        <v>3190000</v>
      </c>
      <c r="L96" s="6">
        <f t="shared" si="5"/>
        <v>6233333.333333333</v>
      </c>
      <c r="M96" s="4">
        <f t="shared" si="6"/>
        <v>1.954022988505747</v>
      </c>
      <c r="N96" s="5">
        <f t="shared" si="7"/>
        <v>8.7866342753424077E-4</v>
      </c>
    </row>
    <row r="97" spans="1:14" ht="18" customHeight="1" x14ac:dyDescent="0.25">
      <c r="A97" s="3" t="s">
        <v>72</v>
      </c>
      <c r="B97" s="2" t="s">
        <v>197</v>
      </c>
      <c r="C97" s="3">
        <v>51.1</v>
      </c>
      <c r="D97" s="3">
        <v>68</v>
      </c>
      <c r="E97" s="6">
        <v>423000</v>
      </c>
      <c r="F97" s="6">
        <v>443000</v>
      </c>
      <c r="G97" s="6">
        <v>435000</v>
      </c>
      <c r="H97" s="6">
        <v>881000</v>
      </c>
      <c r="I97" s="6">
        <v>770000</v>
      </c>
      <c r="J97" s="6">
        <v>889000</v>
      </c>
      <c r="K97" s="6">
        <f t="shared" si="4"/>
        <v>433666.66666666669</v>
      </c>
      <c r="L97" s="6">
        <f t="shared" si="5"/>
        <v>846666.66666666663</v>
      </c>
      <c r="M97" s="4">
        <f t="shared" si="6"/>
        <v>1.9523443504996154</v>
      </c>
      <c r="N97" s="5">
        <f t="shared" si="7"/>
        <v>4.4288524026229119E-4</v>
      </c>
    </row>
    <row r="98" spans="1:14" ht="18" customHeight="1" x14ac:dyDescent="0.25">
      <c r="A98" s="3" t="s">
        <v>14</v>
      </c>
      <c r="B98" s="2" t="s">
        <v>198</v>
      </c>
      <c r="C98" s="3">
        <v>55.51</v>
      </c>
      <c r="D98" s="3">
        <v>75.349999999999994</v>
      </c>
      <c r="E98" s="6">
        <v>1220000</v>
      </c>
      <c r="F98" s="6">
        <v>1650000</v>
      </c>
      <c r="G98" s="6">
        <v>1030000</v>
      </c>
      <c r="H98" s="6">
        <v>2660000</v>
      </c>
      <c r="I98" s="6">
        <v>2720000</v>
      </c>
      <c r="J98" s="6">
        <v>2150000</v>
      </c>
      <c r="K98" s="6">
        <f t="shared" si="4"/>
        <v>1300000</v>
      </c>
      <c r="L98" s="6">
        <f t="shared" si="5"/>
        <v>2510000</v>
      </c>
      <c r="M98" s="4">
        <f t="shared" si="6"/>
        <v>1.9307692307692308</v>
      </c>
      <c r="N98" s="5">
        <f t="shared" si="7"/>
        <v>9.3217407537744875E-3</v>
      </c>
    </row>
    <row r="99" spans="1:14" ht="18" customHeight="1" x14ac:dyDescent="0.25">
      <c r="A99" s="3" t="s">
        <v>5</v>
      </c>
      <c r="B99" s="2" t="s">
        <v>199</v>
      </c>
      <c r="C99" s="3">
        <v>45.53</v>
      </c>
      <c r="D99" s="3">
        <v>79.180000000000007</v>
      </c>
      <c r="E99" s="6">
        <v>12800000</v>
      </c>
      <c r="F99" s="6">
        <v>12800000</v>
      </c>
      <c r="G99" s="6">
        <v>10500000</v>
      </c>
      <c r="H99" s="6">
        <v>24800000</v>
      </c>
      <c r="I99" s="6">
        <v>24100000</v>
      </c>
      <c r="J99" s="6">
        <v>19800000</v>
      </c>
      <c r="K99" s="6">
        <f t="shared" si="4"/>
        <v>12033333.333333334</v>
      </c>
      <c r="L99" s="6">
        <f t="shared" si="5"/>
        <v>22900000</v>
      </c>
      <c r="M99" s="4">
        <f t="shared" si="6"/>
        <v>1.9030470914127422</v>
      </c>
      <c r="N99" s="5">
        <f t="shared" si="7"/>
        <v>3.3579818655272986E-3</v>
      </c>
    </row>
    <row r="100" spans="1:14" ht="18" customHeight="1" x14ac:dyDescent="0.25">
      <c r="A100" s="3" t="s">
        <v>16</v>
      </c>
      <c r="B100" s="2" t="s">
        <v>200</v>
      </c>
      <c r="C100" s="3">
        <v>48.8</v>
      </c>
      <c r="D100" s="3">
        <v>74.97</v>
      </c>
      <c r="E100" s="6">
        <v>3420000</v>
      </c>
      <c r="F100" s="6">
        <v>3070000</v>
      </c>
      <c r="G100" s="6">
        <v>3040000</v>
      </c>
      <c r="H100" s="6">
        <v>6910000</v>
      </c>
      <c r="I100" s="6">
        <v>5570000</v>
      </c>
      <c r="J100" s="6">
        <v>5590000</v>
      </c>
      <c r="K100" s="6">
        <f t="shared" si="4"/>
        <v>3176666.6666666665</v>
      </c>
      <c r="L100" s="6">
        <f t="shared" si="5"/>
        <v>6023333.333333333</v>
      </c>
      <c r="M100" s="4">
        <f t="shared" si="6"/>
        <v>1.8961175236096537</v>
      </c>
      <c r="N100" s="5">
        <f t="shared" si="7"/>
        <v>3.4612366292651043E-3</v>
      </c>
    </row>
    <row r="101" spans="1:14" ht="18" customHeight="1" x14ac:dyDescent="0.25">
      <c r="A101" s="3" t="s">
        <v>79</v>
      </c>
      <c r="B101" s="2" t="s">
        <v>201</v>
      </c>
      <c r="C101" s="3">
        <v>24.93</v>
      </c>
      <c r="D101" s="3">
        <v>76.06</v>
      </c>
      <c r="E101" s="6">
        <v>3570000</v>
      </c>
      <c r="F101" s="6">
        <v>3370000</v>
      </c>
      <c r="G101" s="6">
        <v>3970000</v>
      </c>
      <c r="H101" s="6">
        <v>6510000</v>
      </c>
      <c r="I101" s="6">
        <v>6320000</v>
      </c>
      <c r="J101" s="6">
        <v>7100000</v>
      </c>
      <c r="K101" s="6">
        <f t="shared" si="4"/>
        <v>3636666.6666666665</v>
      </c>
      <c r="L101" s="6">
        <f t="shared" si="5"/>
        <v>6643333.333333333</v>
      </c>
      <c r="M101" s="4">
        <f t="shared" si="6"/>
        <v>1.8267644362969753</v>
      </c>
      <c r="N101" s="5">
        <f t="shared" si="7"/>
        <v>5.1315876919222716E-4</v>
      </c>
    </row>
    <row r="102" spans="1:14" ht="18" customHeight="1" x14ac:dyDescent="0.25">
      <c r="A102" s="3" t="s">
        <v>41</v>
      </c>
      <c r="B102" s="2" t="s">
        <v>202</v>
      </c>
      <c r="C102" s="3">
        <v>28.68</v>
      </c>
      <c r="D102" s="3">
        <v>73.13</v>
      </c>
      <c r="E102" s="6">
        <v>2170000</v>
      </c>
      <c r="F102" s="6">
        <v>1990000</v>
      </c>
      <c r="G102" s="6">
        <v>1870000</v>
      </c>
      <c r="H102" s="6">
        <v>3800000</v>
      </c>
      <c r="I102" s="6">
        <v>3920000</v>
      </c>
      <c r="J102" s="6">
        <v>3210000</v>
      </c>
      <c r="K102" s="6">
        <f t="shared" si="4"/>
        <v>2010000</v>
      </c>
      <c r="L102" s="6">
        <f t="shared" si="5"/>
        <v>3643333.3333333335</v>
      </c>
      <c r="M102" s="4">
        <f t="shared" si="6"/>
        <v>1.812603648424544</v>
      </c>
      <c r="N102" s="5">
        <f t="shared" si="7"/>
        <v>2.2911565393332681E-3</v>
      </c>
    </row>
    <row r="103" spans="1:14" ht="18" customHeight="1" x14ac:dyDescent="0.25">
      <c r="A103" s="3" t="s">
        <v>86</v>
      </c>
      <c r="B103" s="2" t="s">
        <v>203</v>
      </c>
      <c r="C103" s="3">
        <v>35.43</v>
      </c>
      <c r="D103" s="3">
        <v>64.52</v>
      </c>
      <c r="E103" s="6">
        <v>746000</v>
      </c>
      <c r="F103" s="6">
        <v>813000</v>
      </c>
      <c r="G103" s="6">
        <v>804000</v>
      </c>
      <c r="H103" s="6">
        <v>1410000</v>
      </c>
      <c r="I103" s="6">
        <v>1460000</v>
      </c>
      <c r="J103" s="6">
        <v>1320000</v>
      </c>
      <c r="K103" s="6">
        <f t="shared" si="4"/>
        <v>787666.66666666663</v>
      </c>
      <c r="L103" s="6">
        <f t="shared" si="5"/>
        <v>1396666.6666666667</v>
      </c>
      <c r="M103" s="4">
        <f t="shared" si="6"/>
        <v>1.7731696995344903</v>
      </c>
      <c r="N103" s="5">
        <f t="shared" si="7"/>
        <v>1.8853918284568699E-4</v>
      </c>
    </row>
    <row r="104" spans="1:14" ht="18" customHeight="1" x14ac:dyDescent="0.25">
      <c r="A104" s="3" t="s">
        <v>5</v>
      </c>
      <c r="B104" s="2" t="s">
        <v>204</v>
      </c>
      <c r="C104" s="3">
        <v>45.18</v>
      </c>
      <c r="D104" s="3">
        <v>67.319999999999993</v>
      </c>
      <c r="E104" s="6">
        <v>2590000</v>
      </c>
      <c r="F104" s="6">
        <v>2740000</v>
      </c>
      <c r="G104" s="6">
        <v>2270000</v>
      </c>
      <c r="H104" s="6">
        <v>4430000</v>
      </c>
      <c r="I104" s="6">
        <v>5040000</v>
      </c>
      <c r="J104" s="6">
        <v>3950000</v>
      </c>
      <c r="K104" s="6">
        <f t="shared" si="4"/>
        <v>2533333.3333333335</v>
      </c>
      <c r="L104" s="6">
        <f t="shared" si="5"/>
        <v>4473333.333333333</v>
      </c>
      <c r="M104" s="4">
        <f t="shared" si="6"/>
        <v>1.7657894736842104</v>
      </c>
      <c r="N104" s="5">
        <f t="shared" si="7"/>
        <v>4.8928361569317907E-3</v>
      </c>
    </row>
    <row r="105" spans="1:14" ht="18" customHeight="1" x14ac:dyDescent="0.25">
      <c r="A105" s="3" t="s">
        <v>50</v>
      </c>
      <c r="B105" s="2" t="s">
        <v>205</v>
      </c>
      <c r="C105" s="3">
        <v>36.71</v>
      </c>
      <c r="D105" s="3">
        <v>62.03</v>
      </c>
      <c r="E105" s="6">
        <v>773000</v>
      </c>
      <c r="F105" s="6">
        <v>649000</v>
      </c>
      <c r="G105" s="6">
        <v>825000</v>
      </c>
      <c r="H105" s="6">
        <v>1440000</v>
      </c>
      <c r="I105" s="6">
        <v>1180000</v>
      </c>
      <c r="J105" s="6">
        <v>1300000</v>
      </c>
      <c r="K105" s="6">
        <f t="shared" si="4"/>
        <v>749000</v>
      </c>
      <c r="L105" s="6">
        <f t="shared" si="5"/>
        <v>1306666.6666666667</v>
      </c>
      <c r="M105" s="4">
        <f t="shared" si="6"/>
        <v>1.7445482866043616</v>
      </c>
      <c r="N105" s="5">
        <f t="shared" si="7"/>
        <v>3.6636676745157603E-3</v>
      </c>
    </row>
    <row r="106" spans="1:14" ht="18" customHeight="1" x14ac:dyDescent="0.25">
      <c r="A106" s="3" t="s">
        <v>29</v>
      </c>
      <c r="B106" s="2" t="s">
        <v>206</v>
      </c>
      <c r="C106" s="3">
        <v>54.66</v>
      </c>
      <c r="D106" s="3">
        <v>68.47</v>
      </c>
      <c r="E106" s="6">
        <v>1120000</v>
      </c>
      <c r="F106" s="6">
        <v>911000</v>
      </c>
      <c r="G106" s="6">
        <v>961000</v>
      </c>
      <c r="H106" s="6">
        <v>2180000</v>
      </c>
      <c r="I106" s="6">
        <v>1460000</v>
      </c>
      <c r="J106" s="6">
        <v>1570000</v>
      </c>
      <c r="K106" s="6">
        <f t="shared" si="4"/>
        <v>997333.33333333337</v>
      </c>
      <c r="L106" s="6">
        <f t="shared" si="5"/>
        <v>1736666.6666666667</v>
      </c>
      <c r="M106" s="4">
        <f t="shared" si="6"/>
        <v>1.7413101604278074</v>
      </c>
      <c r="N106" s="5">
        <f t="shared" si="7"/>
        <v>3.3592530426508269E-2</v>
      </c>
    </row>
    <row r="107" spans="1:14" ht="18" customHeight="1" x14ac:dyDescent="0.25">
      <c r="A107" s="3" t="s">
        <v>78</v>
      </c>
      <c r="B107" s="2" t="s">
        <v>207</v>
      </c>
      <c r="C107" s="3">
        <v>29.27</v>
      </c>
      <c r="D107" s="3">
        <v>72.34</v>
      </c>
      <c r="E107" s="6">
        <v>562000</v>
      </c>
      <c r="F107" s="6">
        <v>737000</v>
      </c>
      <c r="G107" s="6">
        <v>658000</v>
      </c>
      <c r="H107" s="6">
        <v>904000</v>
      </c>
      <c r="I107" s="6">
        <v>1310000</v>
      </c>
      <c r="J107" s="6">
        <v>1180000</v>
      </c>
      <c r="K107" s="6">
        <f t="shared" si="4"/>
        <v>652333.33333333337</v>
      </c>
      <c r="L107" s="6">
        <f t="shared" si="5"/>
        <v>1131333.3333333333</v>
      </c>
      <c r="M107" s="4">
        <f t="shared" si="6"/>
        <v>1.7342871742462951</v>
      </c>
      <c r="N107" s="5">
        <f t="shared" si="7"/>
        <v>2.1095114457934067E-2</v>
      </c>
    </row>
    <row r="108" spans="1:14" ht="18" customHeight="1" x14ac:dyDescent="0.25">
      <c r="A108" s="3" t="s">
        <v>22</v>
      </c>
      <c r="B108" s="2" t="s">
        <v>208</v>
      </c>
      <c r="C108" s="3">
        <v>40.74</v>
      </c>
      <c r="D108" s="3">
        <v>82.12</v>
      </c>
      <c r="E108" s="6">
        <v>5080000</v>
      </c>
      <c r="F108" s="6">
        <v>4630000</v>
      </c>
      <c r="G108" s="6">
        <v>4370000</v>
      </c>
      <c r="H108" s="6">
        <v>9020000</v>
      </c>
      <c r="I108" s="6">
        <v>7380000</v>
      </c>
      <c r="J108" s="6">
        <v>7390000</v>
      </c>
      <c r="K108" s="6">
        <f t="shared" si="4"/>
        <v>4693333.333333333</v>
      </c>
      <c r="L108" s="6">
        <f t="shared" si="5"/>
        <v>7930000</v>
      </c>
      <c r="M108" s="4">
        <f t="shared" si="6"/>
        <v>1.6896306818181819</v>
      </c>
      <c r="N108" s="5">
        <f t="shared" si="7"/>
        <v>5.1551930207398506E-3</v>
      </c>
    </row>
    <row r="109" spans="1:14" ht="18" customHeight="1" x14ac:dyDescent="0.25">
      <c r="A109" s="3" t="s">
        <v>21</v>
      </c>
      <c r="B109" s="2" t="s">
        <v>209</v>
      </c>
      <c r="C109" s="3">
        <v>52.06</v>
      </c>
      <c r="D109" s="3">
        <v>64.16</v>
      </c>
      <c r="E109" s="6">
        <v>32500000</v>
      </c>
      <c r="F109" s="6">
        <v>28000000</v>
      </c>
      <c r="G109" s="6">
        <v>31100000</v>
      </c>
      <c r="H109" s="6">
        <v>58500000</v>
      </c>
      <c r="I109" s="6">
        <v>47100000</v>
      </c>
      <c r="J109" s="6">
        <v>48500000</v>
      </c>
      <c r="K109" s="6">
        <f t="shared" si="4"/>
        <v>30533333.333333332</v>
      </c>
      <c r="L109" s="6">
        <f t="shared" si="5"/>
        <v>51366666.666666664</v>
      </c>
      <c r="M109" s="4">
        <f t="shared" si="6"/>
        <v>1.6823144104803494</v>
      </c>
      <c r="N109" s="5">
        <f t="shared" si="7"/>
        <v>5.5334748169450472E-3</v>
      </c>
    </row>
    <row r="110" spans="1:14" ht="18" customHeight="1" x14ac:dyDescent="0.25">
      <c r="A110" s="3" t="s">
        <v>5</v>
      </c>
      <c r="B110" s="2" t="s">
        <v>147</v>
      </c>
      <c r="C110" s="3">
        <v>46.24</v>
      </c>
      <c r="D110" s="3">
        <v>77.23</v>
      </c>
      <c r="E110" s="6">
        <v>3250000</v>
      </c>
      <c r="F110" s="6">
        <v>3220000</v>
      </c>
      <c r="G110" s="6">
        <v>2820000</v>
      </c>
      <c r="H110" s="6">
        <v>5130000</v>
      </c>
      <c r="I110" s="6">
        <v>5720000</v>
      </c>
      <c r="J110" s="6">
        <v>4770000</v>
      </c>
      <c r="K110" s="6">
        <f t="shared" si="4"/>
        <v>3096666.6666666665</v>
      </c>
      <c r="L110" s="6">
        <f t="shared" si="5"/>
        <v>5206666.666666667</v>
      </c>
      <c r="M110" s="4">
        <f t="shared" si="6"/>
        <v>1.6813778256189453</v>
      </c>
      <c r="N110" s="5">
        <f t="shared" si="7"/>
        <v>2.4245839899671132E-3</v>
      </c>
    </row>
    <row r="111" spans="1:14" ht="18" customHeight="1" x14ac:dyDescent="0.25">
      <c r="A111" s="3" t="s">
        <v>20</v>
      </c>
      <c r="B111" s="2" t="s">
        <v>210</v>
      </c>
      <c r="C111" s="3">
        <v>53.26</v>
      </c>
      <c r="D111" s="3">
        <v>63.05</v>
      </c>
      <c r="E111" s="6">
        <v>2020000</v>
      </c>
      <c r="F111" s="6">
        <v>1650000</v>
      </c>
      <c r="G111" s="6">
        <v>732000</v>
      </c>
      <c r="H111" s="6">
        <v>2700000</v>
      </c>
      <c r="I111" s="6">
        <v>3240000</v>
      </c>
      <c r="J111" s="6">
        <v>1440000</v>
      </c>
      <c r="K111" s="6">
        <f t="shared" si="4"/>
        <v>1467333.3333333333</v>
      </c>
      <c r="L111" s="6">
        <f t="shared" si="5"/>
        <v>2460000</v>
      </c>
      <c r="M111" s="4">
        <f t="shared" si="6"/>
        <v>1.676510676965016</v>
      </c>
      <c r="N111" s="5">
        <f t="shared" si="7"/>
        <v>0.20505557699023133</v>
      </c>
    </row>
    <row r="112" spans="1:14" ht="18" customHeight="1" x14ac:dyDescent="0.25">
      <c r="A112" s="3" t="s">
        <v>23</v>
      </c>
      <c r="B112" s="2" t="s">
        <v>211</v>
      </c>
      <c r="C112" s="3">
        <v>50.62</v>
      </c>
      <c r="D112" s="3">
        <v>72.06</v>
      </c>
      <c r="E112" s="6">
        <v>2900000</v>
      </c>
      <c r="F112" s="6">
        <v>2600000</v>
      </c>
      <c r="G112" s="6">
        <v>2560000</v>
      </c>
      <c r="H112" s="6">
        <v>4950000</v>
      </c>
      <c r="I112" s="6">
        <v>4250000</v>
      </c>
      <c r="J112" s="6">
        <v>4230000</v>
      </c>
      <c r="K112" s="6">
        <f t="shared" si="4"/>
        <v>2686666.6666666665</v>
      </c>
      <c r="L112" s="6">
        <f t="shared" si="5"/>
        <v>4476666.666666667</v>
      </c>
      <c r="M112" s="4">
        <f t="shared" si="6"/>
        <v>1.6662531017369728</v>
      </c>
      <c r="N112" s="5">
        <f t="shared" si="7"/>
        <v>2.3299968756888782E-3</v>
      </c>
    </row>
    <row r="113" spans="1:14" ht="18" customHeight="1" x14ac:dyDescent="0.25">
      <c r="A113" s="3" t="s">
        <v>68</v>
      </c>
      <c r="B113" s="2" t="s">
        <v>212</v>
      </c>
      <c r="C113" s="3">
        <v>47.46</v>
      </c>
      <c r="D113" s="3">
        <v>74.2</v>
      </c>
      <c r="E113" s="6">
        <v>432000</v>
      </c>
      <c r="F113" s="6">
        <v>511000</v>
      </c>
      <c r="G113" s="6">
        <v>592000</v>
      </c>
      <c r="H113" s="6">
        <v>774000</v>
      </c>
      <c r="I113" s="6">
        <v>822000</v>
      </c>
      <c r="J113" s="6">
        <v>931000</v>
      </c>
      <c r="K113" s="6">
        <f t="shared" si="4"/>
        <v>511666.66666666669</v>
      </c>
      <c r="L113" s="6">
        <f t="shared" si="5"/>
        <v>842333.33333333337</v>
      </c>
      <c r="M113" s="4">
        <f t="shared" si="6"/>
        <v>1.6462540716612377</v>
      </c>
      <c r="N113" s="5">
        <f t="shared" si="7"/>
        <v>7.2413993976922289E-3</v>
      </c>
    </row>
    <row r="114" spans="1:14" ht="18" customHeight="1" x14ac:dyDescent="0.25">
      <c r="A114" s="3" t="s">
        <v>35</v>
      </c>
      <c r="B114" s="2" t="s">
        <v>213</v>
      </c>
      <c r="C114" s="3">
        <v>46.86</v>
      </c>
      <c r="D114" s="3">
        <v>74.89</v>
      </c>
      <c r="E114" s="6">
        <v>22200000</v>
      </c>
      <c r="F114" s="6">
        <v>18600000</v>
      </c>
      <c r="G114" s="6">
        <v>19800000</v>
      </c>
      <c r="H114" s="6">
        <v>36000000</v>
      </c>
      <c r="I114" s="6">
        <v>30000000</v>
      </c>
      <c r="J114" s="6">
        <v>31300000</v>
      </c>
      <c r="K114" s="6">
        <f t="shared" si="4"/>
        <v>20200000</v>
      </c>
      <c r="L114" s="6">
        <f t="shared" si="5"/>
        <v>32433333.333333332</v>
      </c>
      <c r="M114" s="4">
        <f t="shared" si="6"/>
        <v>1.6056105610561056</v>
      </c>
      <c r="N114" s="5">
        <f t="shared" si="7"/>
        <v>4.3809999453711416E-3</v>
      </c>
    </row>
    <row r="115" spans="1:14" ht="18" customHeight="1" x14ac:dyDescent="0.25">
      <c r="A115" s="3" t="s">
        <v>22</v>
      </c>
      <c r="B115" s="2" t="s">
        <v>214</v>
      </c>
      <c r="C115" s="3">
        <v>52.85</v>
      </c>
      <c r="D115" s="3">
        <v>80.2</v>
      </c>
      <c r="E115" s="6">
        <v>4040000</v>
      </c>
      <c r="F115" s="6">
        <v>4240000</v>
      </c>
      <c r="G115" s="6">
        <v>3960000</v>
      </c>
      <c r="H115" s="6">
        <v>6680000</v>
      </c>
      <c r="I115" s="6">
        <v>6950000</v>
      </c>
      <c r="J115" s="6">
        <v>5990000</v>
      </c>
      <c r="K115" s="6">
        <f t="shared" si="4"/>
        <v>4080000</v>
      </c>
      <c r="L115" s="6">
        <f t="shared" si="5"/>
        <v>6540000</v>
      </c>
      <c r="M115" s="4">
        <f t="shared" si="6"/>
        <v>1.6029411764705883</v>
      </c>
      <c r="N115" s="5">
        <f t="shared" si="7"/>
        <v>1.1704325407111461E-3</v>
      </c>
    </row>
    <row r="116" spans="1:14" ht="18" customHeight="1" x14ac:dyDescent="0.25">
      <c r="A116" s="3" t="s">
        <v>21</v>
      </c>
      <c r="B116" s="2" t="s">
        <v>215</v>
      </c>
      <c r="C116" s="3">
        <v>49.74</v>
      </c>
      <c r="D116" s="3">
        <v>60.91</v>
      </c>
      <c r="E116" s="6">
        <v>2430000</v>
      </c>
      <c r="F116" s="6">
        <v>2510000</v>
      </c>
      <c r="G116" s="6">
        <v>2160000</v>
      </c>
      <c r="H116" s="6">
        <v>4300000</v>
      </c>
      <c r="I116" s="6">
        <v>3440000</v>
      </c>
      <c r="J116" s="6">
        <v>3150000</v>
      </c>
      <c r="K116" s="6">
        <f t="shared" si="4"/>
        <v>2366666.6666666665</v>
      </c>
      <c r="L116" s="6">
        <f t="shared" si="5"/>
        <v>3630000</v>
      </c>
      <c r="M116" s="4">
        <f t="shared" si="6"/>
        <v>1.5338028169014086</v>
      </c>
      <c r="N116" s="5">
        <f t="shared" si="7"/>
        <v>2.4943970052682823E-2</v>
      </c>
    </row>
    <row r="117" spans="1:14" ht="18" customHeight="1" x14ac:dyDescent="0.25">
      <c r="A117" s="3" t="s">
        <v>18</v>
      </c>
      <c r="B117" s="2" t="s">
        <v>216</v>
      </c>
      <c r="C117" s="3">
        <v>28.94</v>
      </c>
      <c r="D117" s="3">
        <v>80.569999999999993</v>
      </c>
      <c r="E117" s="6">
        <v>12500000</v>
      </c>
      <c r="F117" s="6">
        <v>12400000</v>
      </c>
      <c r="G117" s="6">
        <v>11400000</v>
      </c>
      <c r="H117" s="6">
        <v>20100000</v>
      </c>
      <c r="I117" s="6">
        <v>19200000</v>
      </c>
      <c r="J117" s="6">
        <v>16300000</v>
      </c>
      <c r="K117" s="6">
        <f t="shared" si="4"/>
        <v>12100000</v>
      </c>
      <c r="L117" s="6">
        <f t="shared" si="5"/>
        <v>18533333.333333332</v>
      </c>
      <c r="M117" s="4">
        <f t="shared" si="6"/>
        <v>1.5316804407713498</v>
      </c>
      <c r="N117" s="5">
        <f t="shared" si="7"/>
        <v>5.8257941905520945E-3</v>
      </c>
    </row>
    <row r="118" spans="1:14" ht="18" customHeight="1" x14ac:dyDescent="0.25">
      <c r="A118" s="3" t="s">
        <v>33</v>
      </c>
      <c r="B118" s="2" t="s">
        <v>217</v>
      </c>
      <c r="C118" s="3">
        <v>47.05</v>
      </c>
      <c r="D118" s="3">
        <v>69.84</v>
      </c>
      <c r="E118" s="6">
        <v>6580000</v>
      </c>
      <c r="F118" s="6">
        <v>5500000</v>
      </c>
      <c r="G118" s="6">
        <v>5290000</v>
      </c>
      <c r="H118" s="6">
        <v>9970000</v>
      </c>
      <c r="I118" s="6">
        <v>7950000</v>
      </c>
      <c r="J118" s="6">
        <v>8010000</v>
      </c>
      <c r="K118" s="6">
        <f t="shared" si="4"/>
        <v>5790000</v>
      </c>
      <c r="L118" s="6">
        <f t="shared" si="5"/>
        <v>8643333.333333334</v>
      </c>
      <c r="M118" s="4">
        <f t="shared" si="6"/>
        <v>1.4928036845135291</v>
      </c>
      <c r="N118" s="5">
        <f t="shared" si="7"/>
        <v>2.1136992227622681E-2</v>
      </c>
    </row>
    <row r="119" spans="1:14" ht="18" customHeight="1" x14ac:dyDescent="0.25">
      <c r="A119" s="3" t="s">
        <v>33</v>
      </c>
      <c r="B119" s="2" t="s">
        <v>218</v>
      </c>
      <c r="C119" s="3">
        <v>41.16</v>
      </c>
      <c r="D119" s="3">
        <v>68.819999999999993</v>
      </c>
      <c r="E119" s="6">
        <v>1870000</v>
      </c>
      <c r="F119" s="6">
        <v>1520000</v>
      </c>
      <c r="G119" s="6">
        <v>1660000</v>
      </c>
      <c r="H119" s="6">
        <v>2610000</v>
      </c>
      <c r="I119" s="6">
        <v>2200000</v>
      </c>
      <c r="J119" s="6">
        <v>2380000</v>
      </c>
      <c r="K119" s="6">
        <f t="shared" si="4"/>
        <v>1683333.3333333333</v>
      </c>
      <c r="L119" s="6">
        <f t="shared" si="5"/>
        <v>2396666.6666666665</v>
      </c>
      <c r="M119" s="4">
        <f t="shared" si="6"/>
        <v>1.4237623762376237</v>
      </c>
      <c r="N119" s="5">
        <f t="shared" si="7"/>
        <v>1.0303077235951386E-2</v>
      </c>
    </row>
    <row r="120" spans="1:14" ht="18" customHeight="1" x14ac:dyDescent="0.25">
      <c r="A120" s="3" t="s">
        <v>33</v>
      </c>
      <c r="B120" s="2" t="s">
        <v>185</v>
      </c>
      <c r="C120" s="3">
        <v>64.319999999999993</v>
      </c>
      <c r="D120" s="3">
        <v>88.05</v>
      </c>
      <c r="E120" s="6">
        <v>2710000</v>
      </c>
      <c r="F120" s="6">
        <v>2990000</v>
      </c>
      <c r="G120" s="6">
        <v>2970000</v>
      </c>
      <c r="H120" s="6">
        <v>3970000</v>
      </c>
      <c r="I120" s="6">
        <v>4140000</v>
      </c>
      <c r="J120" s="6">
        <v>4110000</v>
      </c>
      <c r="K120" s="6">
        <f t="shared" si="4"/>
        <v>2890000</v>
      </c>
      <c r="L120" s="6">
        <f t="shared" si="5"/>
        <v>4073333.3333333335</v>
      </c>
      <c r="M120" s="4">
        <f t="shared" si="6"/>
        <v>1.4094579008073818</v>
      </c>
      <c r="N120" s="5">
        <f t="shared" si="7"/>
        <v>3.4406454207505069E-4</v>
      </c>
    </row>
    <row r="121" spans="1:14" ht="18" customHeight="1" x14ac:dyDescent="0.25">
      <c r="A121" s="3" t="s">
        <v>11</v>
      </c>
      <c r="B121" s="2" t="s">
        <v>219</v>
      </c>
      <c r="C121" s="3">
        <v>50.84</v>
      </c>
      <c r="D121" s="3">
        <v>73.510000000000005</v>
      </c>
      <c r="E121" s="6">
        <v>9280000</v>
      </c>
      <c r="F121" s="6">
        <v>6490000</v>
      </c>
      <c r="G121" s="6">
        <v>7160000</v>
      </c>
      <c r="H121" s="6">
        <v>13400000</v>
      </c>
      <c r="I121" s="6">
        <v>9030000</v>
      </c>
      <c r="J121" s="6">
        <v>9820000</v>
      </c>
      <c r="K121" s="6">
        <f t="shared" si="4"/>
        <v>7643333.333333333</v>
      </c>
      <c r="L121" s="6">
        <f t="shared" si="5"/>
        <v>10750000</v>
      </c>
      <c r="M121" s="4">
        <f t="shared" si="6"/>
        <v>1.4064544265154819</v>
      </c>
      <c r="N121" s="5">
        <f t="shared" si="7"/>
        <v>0.12168392720790855</v>
      </c>
    </row>
    <row r="122" spans="1:14" ht="18" customHeight="1" x14ac:dyDescent="0.25">
      <c r="A122" s="3" t="s">
        <v>40</v>
      </c>
      <c r="B122" s="2" t="s">
        <v>220</v>
      </c>
      <c r="C122" s="3">
        <v>37.04</v>
      </c>
      <c r="D122" s="3">
        <v>60.64</v>
      </c>
      <c r="E122" s="6">
        <v>1440000</v>
      </c>
      <c r="F122" s="6">
        <v>1670000</v>
      </c>
      <c r="G122" s="6">
        <v>2160000</v>
      </c>
      <c r="H122" s="6">
        <v>2600000</v>
      </c>
      <c r="I122" s="6">
        <v>2410000</v>
      </c>
      <c r="J122" s="6">
        <v>2400000</v>
      </c>
      <c r="K122" s="6">
        <f t="shared" si="4"/>
        <v>1756666.6666666667</v>
      </c>
      <c r="L122" s="6">
        <f t="shared" si="5"/>
        <v>2470000</v>
      </c>
      <c r="M122" s="4">
        <f t="shared" si="6"/>
        <v>1.4060721062618595</v>
      </c>
      <c r="N122" s="5">
        <f t="shared" si="7"/>
        <v>3.2516759861729645E-2</v>
      </c>
    </row>
    <row r="123" spans="1:14" ht="18" customHeight="1" x14ac:dyDescent="0.25">
      <c r="A123" s="3" t="s">
        <v>70</v>
      </c>
      <c r="B123" s="2" t="s">
        <v>221</v>
      </c>
      <c r="C123" s="3">
        <v>42.8</v>
      </c>
      <c r="D123" s="3">
        <v>77.78</v>
      </c>
      <c r="E123" s="6">
        <v>1980000</v>
      </c>
      <c r="F123" s="6">
        <v>2170000</v>
      </c>
      <c r="G123" s="6">
        <v>1740000</v>
      </c>
      <c r="H123" s="6">
        <v>2840000</v>
      </c>
      <c r="I123" s="6">
        <v>2710000</v>
      </c>
      <c r="J123" s="6">
        <v>2610000</v>
      </c>
      <c r="K123" s="6">
        <f t="shared" si="4"/>
        <v>1963333.3333333333</v>
      </c>
      <c r="L123" s="6">
        <f t="shared" si="5"/>
        <v>2720000</v>
      </c>
      <c r="M123" s="4">
        <f t="shared" si="6"/>
        <v>1.3853989813242784</v>
      </c>
      <c r="N123" s="5">
        <f t="shared" si="7"/>
        <v>5.837043834393864E-3</v>
      </c>
    </row>
    <row r="124" spans="1:14" ht="18" customHeight="1" x14ac:dyDescent="0.25">
      <c r="A124" s="3" t="s">
        <v>79</v>
      </c>
      <c r="B124" s="2" t="s">
        <v>222</v>
      </c>
      <c r="C124" s="3">
        <v>33.090000000000003</v>
      </c>
      <c r="D124" s="3">
        <v>76.010000000000005</v>
      </c>
      <c r="E124" s="6">
        <v>4800000</v>
      </c>
      <c r="F124" s="6">
        <v>3580000</v>
      </c>
      <c r="G124" s="6">
        <v>4150000</v>
      </c>
      <c r="H124" s="6">
        <v>6740000</v>
      </c>
      <c r="I124" s="6">
        <v>5020000</v>
      </c>
      <c r="J124" s="6">
        <v>5550000</v>
      </c>
      <c r="K124" s="6">
        <f t="shared" si="4"/>
        <v>4176666.6666666665</v>
      </c>
      <c r="L124" s="6">
        <f t="shared" si="5"/>
        <v>5770000</v>
      </c>
      <c r="M124" s="4">
        <f t="shared" si="6"/>
        <v>1.3814844373503592</v>
      </c>
      <c r="N124" s="5">
        <f t="shared" si="7"/>
        <v>6.164507903458908E-2</v>
      </c>
    </row>
    <row r="125" spans="1:14" ht="18" customHeight="1" x14ac:dyDescent="0.25">
      <c r="A125" s="3" t="s">
        <v>48</v>
      </c>
      <c r="B125" s="2" t="s">
        <v>223</v>
      </c>
      <c r="C125" s="3">
        <v>33.409999999999997</v>
      </c>
      <c r="D125" s="3">
        <v>69.09</v>
      </c>
      <c r="E125" s="6">
        <v>450000</v>
      </c>
      <c r="F125" s="6">
        <v>316000</v>
      </c>
      <c r="G125" s="6">
        <v>361000</v>
      </c>
      <c r="H125" s="6">
        <v>545000</v>
      </c>
      <c r="I125" s="6">
        <v>483000</v>
      </c>
      <c r="J125" s="6">
        <v>520000</v>
      </c>
      <c r="K125" s="6">
        <f t="shared" si="4"/>
        <v>375666.66666666669</v>
      </c>
      <c r="L125" s="6">
        <f t="shared" si="5"/>
        <v>516000</v>
      </c>
      <c r="M125" s="4">
        <f t="shared" si="6"/>
        <v>1.3735581188997337</v>
      </c>
      <c r="N125" s="5">
        <f t="shared" si="7"/>
        <v>3.1633813459733463E-2</v>
      </c>
    </row>
    <row r="126" spans="1:14" ht="18" customHeight="1" x14ac:dyDescent="0.25">
      <c r="A126" s="3" t="s">
        <v>94</v>
      </c>
      <c r="B126" s="2" t="s">
        <v>224</v>
      </c>
      <c r="C126" s="3">
        <v>26.37</v>
      </c>
      <c r="D126" s="3">
        <v>69.099999999999994</v>
      </c>
      <c r="E126" s="6">
        <v>622000</v>
      </c>
      <c r="F126" s="6">
        <v>497000</v>
      </c>
      <c r="G126" s="6">
        <v>574000</v>
      </c>
      <c r="H126" s="6">
        <v>838000</v>
      </c>
      <c r="I126" s="6">
        <v>769000</v>
      </c>
      <c r="J126" s="6">
        <v>700000</v>
      </c>
      <c r="K126" s="6">
        <f t="shared" si="4"/>
        <v>564333.33333333337</v>
      </c>
      <c r="L126" s="6">
        <f t="shared" si="5"/>
        <v>769000</v>
      </c>
      <c r="M126" s="4">
        <f t="shared" si="6"/>
        <v>1.3626698168930891</v>
      </c>
      <c r="N126" s="5">
        <f t="shared" si="7"/>
        <v>1.9228469403905095E-2</v>
      </c>
    </row>
    <row r="127" spans="1:14" ht="18" customHeight="1" x14ac:dyDescent="0.25">
      <c r="A127" s="3" t="s">
        <v>20</v>
      </c>
      <c r="B127" s="2" t="s">
        <v>225</v>
      </c>
      <c r="C127" s="3">
        <v>30.82</v>
      </c>
      <c r="D127" s="3">
        <v>66.8</v>
      </c>
      <c r="E127" s="6">
        <v>2270000</v>
      </c>
      <c r="F127" s="6">
        <v>2410000</v>
      </c>
      <c r="G127" s="6">
        <v>2480000</v>
      </c>
      <c r="H127" s="6">
        <v>3160000</v>
      </c>
      <c r="I127" s="6">
        <v>3400000</v>
      </c>
      <c r="J127" s="6">
        <v>3150000</v>
      </c>
      <c r="K127" s="6">
        <f t="shared" si="4"/>
        <v>2386666.6666666665</v>
      </c>
      <c r="L127" s="6">
        <f t="shared" si="5"/>
        <v>3236666.6666666665</v>
      </c>
      <c r="M127" s="4">
        <f t="shared" si="6"/>
        <v>1.3561452513966481</v>
      </c>
      <c r="N127" s="5">
        <f t="shared" si="7"/>
        <v>1.1508773305057085E-3</v>
      </c>
    </row>
    <row r="128" spans="1:14" ht="18" customHeight="1" x14ac:dyDescent="0.25">
      <c r="A128" s="3" t="s">
        <v>21</v>
      </c>
      <c r="B128" s="2" t="s">
        <v>226</v>
      </c>
      <c r="C128" s="3">
        <v>54.1</v>
      </c>
      <c r="D128" s="3">
        <v>79.150000000000006</v>
      </c>
      <c r="E128" s="6">
        <v>1930000</v>
      </c>
      <c r="F128" s="6">
        <v>2010000</v>
      </c>
      <c r="G128" s="6">
        <v>1930000</v>
      </c>
      <c r="H128" s="6">
        <v>2660000</v>
      </c>
      <c r="I128" s="6">
        <v>2800000</v>
      </c>
      <c r="J128" s="6">
        <v>2430000</v>
      </c>
      <c r="K128" s="6">
        <f t="shared" si="4"/>
        <v>1956666.6666666667</v>
      </c>
      <c r="L128" s="6">
        <f t="shared" si="5"/>
        <v>2630000</v>
      </c>
      <c r="M128" s="4">
        <f t="shared" si="6"/>
        <v>1.34412265758092</v>
      </c>
      <c r="N128" s="5">
        <f t="shared" si="7"/>
        <v>3.7426935355683094E-3</v>
      </c>
    </row>
    <row r="129" spans="1:14" ht="18" customHeight="1" x14ac:dyDescent="0.25">
      <c r="A129" s="3" t="s">
        <v>33</v>
      </c>
      <c r="B129" s="2" t="s">
        <v>227</v>
      </c>
      <c r="C129" s="3">
        <v>41.52</v>
      </c>
      <c r="D129" s="3">
        <v>81.819999999999993</v>
      </c>
      <c r="E129" s="6">
        <v>8880000</v>
      </c>
      <c r="F129" s="6">
        <v>8080000</v>
      </c>
      <c r="G129" s="6">
        <v>8840000</v>
      </c>
      <c r="H129" s="6">
        <v>12100000</v>
      </c>
      <c r="I129" s="6">
        <v>10800000</v>
      </c>
      <c r="J129" s="6">
        <v>11100000</v>
      </c>
      <c r="K129" s="6">
        <f t="shared" si="4"/>
        <v>8600000</v>
      </c>
      <c r="L129" s="6">
        <f t="shared" si="5"/>
        <v>11333333.333333334</v>
      </c>
      <c r="M129" s="4">
        <f t="shared" si="6"/>
        <v>1.3178294573643412</v>
      </c>
      <c r="N129" s="5">
        <f t="shared" si="7"/>
        <v>4.3978216112154573E-3</v>
      </c>
    </row>
    <row r="130" spans="1:14" ht="18" customHeight="1" x14ac:dyDescent="0.25">
      <c r="A130" s="3" t="s">
        <v>26</v>
      </c>
      <c r="B130" s="2" t="s">
        <v>228</v>
      </c>
      <c r="C130" s="3">
        <v>58.58</v>
      </c>
      <c r="D130" s="3">
        <v>79.55</v>
      </c>
      <c r="E130" s="6">
        <v>3270000</v>
      </c>
      <c r="F130" s="6">
        <v>3470000</v>
      </c>
      <c r="G130" s="6">
        <v>3350000</v>
      </c>
      <c r="H130" s="6">
        <v>4130000</v>
      </c>
      <c r="I130" s="6">
        <v>4670000</v>
      </c>
      <c r="J130" s="6">
        <v>4470000</v>
      </c>
      <c r="K130" s="6">
        <f t="shared" ref="K130:K193" si="8">AVERAGE(E130:G130)</f>
        <v>3363333.3333333335</v>
      </c>
      <c r="L130" s="6">
        <f t="shared" ref="L130:L193" si="9">AVERAGE(H130:J130)</f>
        <v>4423333.333333333</v>
      </c>
      <c r="M130" s="4">
        <f t="shared" ref="M130:M193" si="10">L130/K130</f>
        <v>1.3151635282457879</v>
      </c>
      <c r="N130" s="5">
        <f t="shared" ref="N130:N193" si="11">_xlfn.T.TEST(E130:G130,H130:J130,2,2)</f>
        <v>3.2260711124307063E-3</v>
      </c>
    </row>
    <row r="131" spans="1:14" ht="18" customHeight="1" x14ac:dyDescent="0.25">
      <c r="A131" s="3" t="s">
        <v>41</v>
      </c>
      <c r="B131" s="2" t="s">
        <v>229</v>
      </c>
      <c r="C131" s="3">
        <v>27.18</v>
      </c>
      <c r="D131" s="3">
        <v>73.540000000000006</v>
      </c>
      <c r="E131" s="6">
        <v>1110000</v>
      </c>
      <c r="F131" s="6">
        <v>932000</v>
      </c>
      <c r="G131" s="6">
        <v>909000</v>
      </c>
      <c r="H131" s="6">
        <v>1410000</v>
      </c>
      <c r="I131" s="6">
        <v>1280000</v>
      </c>
      <c r="J131" s="6">
        <v>1190000</v>
      </c>
      <c r="K131" s="6">
        <f t="shared" si="8"/>
        <v>983666.66666666663</v>
      </c>
      <c r="L131" s="6">
        <f t="shared" si="9"/>
        <v>1293333.3333333333</v>
      </c>
      <c r="M131" s="4">
        <f t="shared" si="10"/>
        <v>1.314808539478143</v>
      </c>
      <c r="N131" s="5">
        <f t="shared" si="11"/>
        <v>2.6336647693777179E-2</v>
      </c>
    </row>
    <row r="132" spans="1:14" ht="18" customHeight="1" x14ac:dyDescent="0.25">
      <c r="A132" s="3" t="s">
        <v>84</v>
      </c>
      <c r="B132" s="2" t="s">
        <v>230</v>
      </c>
      <c r="C132" s="3">
        <v>27.95</v>
      </c>
      <c r="D132" s="3">
        <v>79.14</v>
      </c>
      <c r="E132" s="6">
        <v>1460000</v>
      </c>
      <c r="F132" s="6">
        <v>1290000</v>
      </c>
      <c r="G132" s="6">
        <v>1180000</v>
      </c>
      <c r="H132" s="6">
        <v>1910000</v>
      </c>
      <c r="I132" s="6">
        <v>1690000</v>
      </c>
      <c r="J132" s="6">
        <v>1550000</v>
      </c>
      <c r="K132" s="6">
        <f t="shared" si="8"/>
        <v>1310000</v>
      </c>
      <c r="L132" s="6">
        <f t="shared" si="9"/>
        <v>1716666.6666666667</v>
      </c>
      <c r="M132" s="4">
        <f t="shared" si="10"/>
        <v>1.3104325699745547</v>
      </c>
      <c r="N132" s="5">
        <f t="shared" si="11"/>
        <v>3.7497215261832292E-2</v>
      </c>
    </row>
    <row r="133" spans="1:14" ht="18" customHeight="1" x14ac:dyDescent="0.25">
      <c r="A133" s="3" t="s">
        <v>20</v>
      </c>
      <c r="B133" s="2" t="s">
        <v>231</v>
      </c>
      <c r="C133" s="3">
        <v>48.27</v>
      </c>
      <c r="D133" s="3">
        <v>75.459999999999994</v>
      </c>
      <c r="E133" s="6">
        <v>2470000</v>
      </c>
      <c r="F133" s="6">
        <v>2480000</v>
      </c>
      <c r="G133" s="6">
        <v>1980000</v>
      </c>
      <c r="H133" s="6">
        <v>3040000</v>
      </c>
      <c r="I133" s="6">
        <v>3360000</v>
      </c>
      <c r="J133" s="6">
        <v>2680000</v>
      </c>
      <c r="K133" s="6">
        <f t="shared" si="8"/>
        <v>2310000</v>
      </c>
      <c r="L133" s="6">
        <f t="shared" si="9"/>
        <v>3026666.6666666665</v>
      </c>
      <c r="M133" s="4">
        <f t="shared" si="10"/>
        <v>1.3102453102453102</v>
      </c>
      <c r="N133" s="5">
        <f t="shared" si="11"/>
        <v>4.9130100032576812E-2</v>
      </c>
    </row>
    <row r="134" spans="1:14" ht="18" customHeight="1" x14ac:dyDescent="0.25">
      <c r="A134" s="3" t="s">
        <v>67</v>
      </c>
      <c r="B134" s="2" t="s">
        <v>232</v>
      </c>
      <c r="C134" s="3">
        <v>26.43</v>
      </c>
      <c r="D134" s="3">
        <v>65.64</v>
      </c>
      <c r="E134" s="6">
        <v>2520000</v>
      </c>
      <c r="F134" s="6">
        <v>2660000</v>
      </c>
      <c r="G134" s="6">
        <v>2370000</v>
      </c>
      <c r="H134" s="6">
        <v>3490000</v>
      </c>
      <c r="I134" s="6">
        <v>3330000</v>
      </c>
      <c r="J134" s="6">
        <v>2950000</v>
      </c>
      <c r="K134" s="6">
        <f t="shared" si="8"/>
        <v>2516666.6666666665</v>
      </c>
      <c r="L134" s="6">
        <f t="shared" si="9"/>
        <v>3256666.6666666665</v>
      </c>
      <c r="M134" s="4">
        <f t="shared" si="10"/>
        <v>1.2940397350993378</v>
      </c>
      <c r="N134" s="5">
        <f t="shared" si="11"/>
        <v>1.4914016614453702E-2</v>
      </c>
    </row>
    <row r="135" spans="1:14" ht="18" customHeight="1" x14ac:dyDescent="0.25">
      <c r="A135" s="3" t="s">
        <v>25</v>
      </c>
      <c r="B135" s="2" t="s">
        <v>233</v>
      </c>
      <c r="C135" s="3">
        <v>26.25</v>
      </c>
      <c r="D135" s="3">
        <v>58.09</v>
      </c>
      <c r="E135" s="6">
        <v>488000</v>
      </c>
      <c r="F135" s="6">
        <v>495000</v>
      </c>
      <c r="G135" s="6">
        <v>471000</v>
      </c>
      <c r="H135" s="6">
        <v>691000</v>
      </c>
      <c r="I135" s="6">
        <v>630000</v>
      </c>
      <c r="J135" s="6">
        <v>558000</v>
      </c>
      <c r="K135" s="6">
        <f t="shared" si="8"/>
        <v>484666.66666666669</v>
      </c>
      <c r="L135" s="6">
        <f t="shared" si="9"/>
        <v>626333.33333333337</v>
      </c>
      <c r="M135" s="4">
        <f t="shared" si="10"/>
        <v>1.2922971114167814</v>
      </c>
      <c r="N135" s="5">
        <f t="shared" si="11"/>
        <v>2.2280294284123234E-2</v>
      </c>
    </row>
    <row r="136" spans="1:14" ht="18" customHeight="1" x14ac:dyDescent="0.25">
      <c r="A136" s="3" t="s">
        <v>22</v>
      </c>
      <c r="B136" s="2" t="s">
        <v>234</v>
      </c>
      <c r="C136" s="3">
        <v>25.41</v>
      </c>
      <c r="D136" s="3">
        <v>72.77</v>
      </c>
      <c r="E136" s="6">
        <v>875000</v>
      </c>
      <c r="F136" s="6">
        <v>802000</v>
      </c>
      <c r="G136" s="6">
        <v>758000</v>
      </c>
      <c r="H136" s="6">
        <v>1160000</v>
      </c>
      <c r="I136" s="6">
        <v>996000</v>
      </c>
      <c r="J136" s="6">
        <v>952000</v>
      </c>
      <c r="K136" s="6">
        <f t="shared" si="8"/>
        <v>811666.66666666663</v>
      </c>
      <c r="L136" s="6">
        <f t="shared" si="9"/>
        <v>1036000</v>
      </c>
      <c r="M136" s="4">
        <f t="shared" si="10"/>
        <v>1.2763860369609856</v>
      </c>
      <c r="N136" s="5">
        <f t="shared" si="11"/>
        <v>3.5522363326105352E-2</v>
      </c>
    </row>
    <row r="137" spans="1:14" ht="18" customHeight="1" x14ac:dyDescent="0.25">
      <c r="A137" s="3" t="s">
        <v>20</v>
      </c>
      <c r="B137" s="2" t="s">
        <v>235</v>
      </c>
      <c r="C137" s="3">
        <v>32.130000000000003</v>
      </c>
      <c r="D137" s="3">
        <v>58.61</v>
      </c>
      <c r="E137" s="6">
        <v>653000</v>
      </c>
      <c r="F137" s="6">
        <v>959000</v>
      </c>
      <c r="G137" s="6">
        <v>1210000</v>
      </c>
      <c r="H137" s="6">
        <v>1170000</v>
      </c>
      <c r="I137" s="6">
        <v>1160000</v>
      </c>
      <c r="J137" s="6">
        <v>1270000</v>
      </c>
      <c r="K137" s="6">
        <f t="shared" si="8"/>
        <v>940666.66666666663</v>
      </c>
      <c r="L137" s="6">
        <f t="shared" si="9"/>
        <v>1200000</v>
      </c>
      <c r="M137" s="4">
        <f t="shared" si="10"/>
        <v>1.2756909992912828</v>
      </c>
      <c r="N137" s="5">
        <f t="shared" si="11"/>
        <v>0.19076634305839271</v>
      </c>
    </row>
    <row r="138" spans="1:14" ht="18" customHeight="1" x14ac:dyDescent="0.25">
      <c r="A138" s="3" t="s">
        <v>65</v>
      </c>
      <c r="B138" s="2" t="s">
        <v>236</v>
      </c>
      <c r="C138" s="3">
        <v>42.5</v>
      </c>
      <c r="D138" s="3">
        <v>67.47</v>
      </c>
      <c r="E138" s="6">
        <v>1540000</v>
      </c>
      <c r="F138" s="6">
        <v>1280000</v>
      </c>
      <c r="G138" s="6">
        <v>1160000</v>
      </c>
      <c r="H138" s="6">
        <v>1720000</v>
      </c>
      <c r="I138" s="6">
        <v>1530000</v>
      </c>
      <c r="J138" s="6">
        <v>1660000</v>
      </c>
      <c r="K138" s="6">
        <f t="shared" si="8"/>
        <v>1326666.6666666667</v>
      </c>
      <c r="L138" s="6">
        <f t="shared" si="9"/>
        <v>1636666.6666666667</v>
      </c>
      <c r="M138" s="4">
        <f t="shared" si="10"/>
        <v>1.2336683417085428</v>
      </c>
      <c r="N138" s="5">
        <f t="shared" si="11"/>
        <v>6.8775267753197186E-2</v>
      </c>
    </row>
    <row r="139" spans="1:14" ht="18" customHeight="1" x14ac:dyDescent="0.25">
      <c r="A139" s="3" t="s">
        <v>4</v>
      </c>
      <c r="B139" s="2" t="s">
        <v>237</v>
      </c>
      <c r="C139" s="3">
        <v>49.87</v>
      </c>
      <c r="D139" s="3">
        <v>81.91</v>
      </c>
      <c r="E139" s="6">
        <v>12500000</v>
      </c>
      <c r="F139" s="6">
        <v>13800000</v>
      </c>
      <c r="G139" s="6">
        <v>13000000</v>
      </c>
      <c r="H139" s="6">
        <v>17100000</v>
      </c>
      <c r="I139" s="6">
        <v>16900000</v>
      </c>
      <c r="J139" s="6">
        <v>14400000</v>
      </c>
      <c r="K139" s="6">
        <f t="shared" si="8"/>
        <v>13100000</v>
      </c>
      <c r="L139" s="6">
        <f t="shared" si="9"/>
        <v>16133333.333333334</v>
      </c>
      <c r="M139" s="4">
        <f t="shared" si="10"/>
        <v>1.2315521628498729</v>
      </c>
      <c r="N139" s="5">
        <f t="shared" si="11"/>
        <v>3.2857911182596601E-2</v>
      </c>
    </row>
    <row r="140" spans="1:14" ht="18" customHeight="1" x14ac:dyDescent="0.25">
      <c r="A140" s="3" t="s">
        <v>21</v>
      </c>
      <c r="B140" s="2" t="s">
        <v>238</v>
      </c>
      <c r="C140" s="3">
        <v>36.06</v>
      </c>
      <c r="D140" s="3">
        <v>80.73</v>
      </c>
      <c r="E140" s="6">
        <v>1090000</v>
      </c>
      <c r="F140" s="6">
        <v>913000</v>
      </c>
      <c r="G140" s="6">
        <v>883000</v>
      </c>
      <c r="H140" s="6">
        <v>1380000</v>
      </c>
      <c r="I140" s="6">
        <v>1070000</v>
      </c>
      <c r="J140" s="6">
        <v>1090000</v>
      </c>
      <c r="K140" s="6">
        <f t="shared" si="8"/>
        <v>962000</v>
      </c>
      <c r="L140" s="6">
        <f t="shared" si="9"/>
        <v>1180000</v>
      </c>
      <c r="M140" s="4">
        <f t="shared" si="10"/>
        <v>1.2266112266112266</v>
      </c>
      <c r="N140" s="5">
        <f t="shared" si="11"/>
        <v>0.14136922530244828</v>
      </c>
    </row>
    <row r="141" spans="1:14" ht="18" customHeight="1" x14ac:dyDescent="0.25">
      <c r="A141" s="3" t="s">
        <v>35</v>
      </c>
      <c r="B141" s="2" t="s">
        <v>239</v>
      </c>
      <c r="C141" s="3">
        <v>54.05</v>
      </c>
      <c r="D141" s="3">
        <v>75.040000000000006</v>
      </c>
      <c r="E141" s="6">
        <v>925000</v>
      </c>
      <c r="F141" s="6">
        <v>918000</v>
      </c>
      <c r="G141" s="6">
        <v>821000</v>
      </c>
      <c r="H141" s="6">
        <v>1030000</v>
      </c>
      <c r="I141" s="6">
        <v>1130000</v>
      </c>
      <c r="J141" s="6">
        <v>1080000</v>
      </c>
      <c r="K141" s="6">
        <f t="shared" si="8"/>
        <v>888000</v>
      </c>
      <c r="L141" s="6">
        <f t="shared" si="9"/>
        <v>1080000</v>
      </c>
      <c r="M141" s="4">
        <f t="shared" si="10"/>
        <v>1.2162162162162162</v>
      </c>
      <c r="N141" s="5">
        <f t="shared" si="11"/>
        <v>1.2279878604557653E-2</v>
      </c>
    </row>
    <row r="142" spans="1:14" ht="18" customHeight="1" x14ac:dyDescent="0.25">
      <c r="A142" s="3" t="s">
        <v>69</v>
      </c>
      <c r="B142" s="2" t="s">
        <v>240</v>
      </c>
      <c r="C142" s="3">
        <v>42.58</v>
      </c>
      <c r="D142" s="3">
        <v>81.88</v>
      </c>
      <c r="E142" s="6">
        <v>1620000</v>
      </c>
      <c r="F142" s="6">
        <v>1420000</v>
      </c>
      <c r="G142" s="6">
        <v>1470000</v>
      </c>
      <c r="H142" s="6">
        <v>1870000</v>
      </c>
      <c r="I142" s="6">
        <v>1860000</v>
      </c>
      <c r="J142" s="6">
        <v>1740000</v>
      </c>
      <c r="K142" s="6">
        <f t="shared" si="8"/>
        <v>1503333.3333333333</v>
      </c>
      <c r="L142" s="6">
        <f t="shared" si="9"/>
        <v>1823333.3333333333</v>
      </c>
      <c r="M142" s="4">
        <f t="shared" si="10"/>
        <v>1.2128603104212861</v>
      </c>
      <c r="N142" s="5">
        <f t="shared" si="11"/>
        <v>1.1943020738627361E-2</v>
      </c>
    </row>
    <row r="143" spans="1:14" ht="18" customHeight="1" x14ac:dyDescent="0.25">
      <c r="A143" s="3" t="s">
        <v>35</v>
      </c>
      <c r="B143" s="2" t="s">
        <v>241</v>
      </c>
      <c r="C143" s="3">
        <v>44.55</v>
      </c>
      <c r="D143" s="3">
        <v>74</v>
      </c>
      <c r="E143" s="6">
        <v>42300000</v>
      </c>
      <c r="F143" s="6">
        <v>38900000</v>
      </c>
      <c r="G143" s="6">
        <v>39100000</v>
      </c>
      <c r="H143" s="6">
        <v>51200000</v>
      </c>
      <c r="I143" s="6">
        <v>49600000</v>
      </c>
      <c r="J143" s="6">
        <v>44200000</v>
      </c>
      <c r="K143" s="6">
        <f t="shared" si="8"/>
        <v>40100000</v>
      </c>
      <c r="L143" s="6">
        <f t="shared" si="9"/>
        <v>48333333.333333336</v>
      </c>
      <c r="M143" s="4">
        <f t="shared" si="10"/>
        <v>1.2053200332502079</v>
      </c>
      <c r="N143" s="5">
        <f t="shared" si="11"/>
        <v>2.6072647563229929E-2</v>
      </c>
    </row>
    <row r="144" spans="1:14" ht="18" customHeight="1" x14ac:dyDescent="0.25">
      <c r="A144" s="3" t="s">
        <v>54</v>
      </c>
      <c r="B144" s="2" t="s">
        <v>242</v>
      </c>
      <c r="C144" s="3">
        <v>67.680000000000007</v>
      </c>
      <c r="D144" s="3">
        <v>59.26</v>
      </c>
      <c r="E144" s="6">
        <v>3420000</v>
      </c>
      <c r="F144" s="6">
        <v>3470000</v>
      </c>
      <c r="G144" s="6">
        <v>3380000</v>
      </c>
      <c r="H144" s="6">
        <v>4330000</v>
      </c>
      <c r="I144" s="6">
        <v>3790000</v>
      </c>
      <c r="J144" s="6">
        <v>3810000</v>
      </c>
      <c r="K144" s="6">
        <f t="shared" si="8"/>
        <v>3423333.3333333335</v>
      </c>
      <c r="L144" s="6">
        <f t="shared" si="9"/>
        <v>3976666.6666666665</v>
      </c>
      <c r="M144" s="4">
        <f t="shared" si="10"/>
        <v>1.1616358325219083</v>
      </c>
      <c r="N144" s="5">
        <f t="shared" si="11"/>
        <v>3.6326887824979892E-2</v>
      </c>
    </row>
    <row r="145" spans="1:14" ht="18" customHeight="1" x14ac:dyDescent="0.25">
      <c r="A145" s="3" t="s">
        <v>20</v>
      </c>
      <c r="B145" s="2" t="s">
        <v>243</v>
      </c>
      <c r="C145" s="3">
        <v>45.87</v>
      </c>
      <c r="D145" s="3">
        <v>64.33</v>
      </c>
      <c r="E145" s="6">
        <v>2710000</v>
      </c>
      <c r="F145" s="6">
        <v>3230000</v>
      </c>
      <c r="G145" s="6">
        <v>2600000</v>
      </c>
      <c r="H145" s="6">
        <v>3000000</v>
      </c>
      <c r="I145" s="6">
        <v>3850000</v>
      </c>
      <c r="J145" s="6">
        <v>3060000</v>
      </c>
      <c r="K145" s="6">
        <f t="shared" si="8"/>
        <v>2846666.6666666665</v>
      </c>
      <c r="L145" s="6">
        <f t="shared" si="9"/>
        <v>3303333.3333333335</v>
      </c>
      <c r="M145" s="4">
        <f t="shared" si="10"/>
        <v>1.1604215456674474</v>
      </c>
      <c r="N145" s="5">
        <f t="shared" si="11"/>
        <v>0.24544187373485191</v>
      </c>
    </row>
    <row r="146" spans="1:14" ht="18" customHeight="1" x14ac:dyDescent="0.25">
      <c r="A146" s="3" t="s">
        <v>90</v>
      </c>
      <c r="B146" s="2" t="s">
        <v>244</v>
      </c>
      <c r="C146" s="3">
        <v>29.05</v>
      </c>
      <c r="D146" s="3">
        <v>72.849999999999994</v>
      </c>
      <c r="E146" s="6">
        <v>949000</v>
      </c>
      <c r="F146" s="6">
        <v>854000</v>
      </c>
      <c r="G146" s="6">
        <v>1030000</v>
      </c>
      <c r="H146" s="6">
        <v>1220000</v>
      </c>
      <c r="I146" s="6">
        <v>1020000</v>
      </c>
      <c r="J146" s="6">
        <v>984000</v>
      </c>
      <c r="K146" s="6">
        <f t="shared" si="8"/>
        <v>944333.33333333337</v>
      </c>
      <c r="L146" s="6">
        <f t="shared" si="9"/>
        <v>1074666.6666666667</v>
      </c>
      <c r="M146" s="4">
        <f t="shared" si="10"/>
        <v>1.1380162372043769</v>
      </c>
      <c r="N146" s="5">
        <f t="shared" si="11"/>
        <v>0.21821579340461705</v>
      </c>
    </row>
    <row r="147" spans="1:14" ht="18" customHeight="1" x14ac:dyDescent="0.25">
      <c r="A147" s="3" t="s">
        <v>53</v>
      </c>
      <c r="B147" s="2" t="s">
        <v>245</v>
      </c>
      <c r="C147" s="3">
        <v>42.28</v>
      </c>
      <c r="D147" s="3">
        <v>59.16</v>
      </c>
      <c r="E147" s="6">
        <v>561000</v>
      </c>
      <c r="F147" s="6">
        <v>759000</v>
      </c>
      <c r="G147" s="6">
        <v>528000</v>
      </c>
      <c r="H147" s="6">
        <v>684000</v>
      </c>
      <c r="I147" s="6">
        <v>800000</v>
      </c>
      <c r="J147" s="6">
        <v>602000</v>
      </c>
      <c r="K147" s="6">
        <f t="shared" si="8"/>
        <v>616000</v>
      </c>
      <c r="L147" s="6">
        <f t="shared" si="9"/>
        <v>695333.33333333337</v>
      </c>
      <c r="M147" s="4">
        <f t="shared" si="10"/>
        <v>1.1287878787878789</v>
      </c>
      <c r="N147" s="5">
        <f t="shared" si="11"/>
        <v>0.43809140391623658</v>
      </c>
    </row>
    <row r="148" spans="1:14" ht="18" customHeight="1" x14ac:dyDescent="0.25">
      <c r="A148" s="3" t="s">
        <v>22</v>
      </c>
      <c r="B148" s="2" t="s">
        <v>246</v>
      </c>
      <c r="C148" s="3">
        <v>27.94</v>
      </c>
      <c r="D148" s="3">
        <v>73.510000000000005</v>
      </c>
      <c r="E148" s="6">
        <v>116000000</v>
      </c>
      <c r="F148" s="6">
        <v>95100000</v>
      </c>
      <c r="G148" s="6">
        <v>101000000</v>
      </c>
      <c r="H148" s="6">
        <v>130000000</v>
      </c>
      <c r="I148" s="6">
        <v>103000000</v>
      </c>
      <c r="J148" s="6">
        <v>114000000</v>
      </c>
      <c r="K148" s="6">
        <f t="shared" si="8"/>
        <v>104033333.33333333</v>
      </c>
      <c r="L148" s="6">
        <f t="shared" si="9"/>
        <v>115666666.66666667</v>
      </c>
      <c r="M148" s="4">
        <f t="shared" si="10"/>
        <v>1.1118231336110223</v>
      </c>
      <c r="N148" s="5">
        <f t="shared" si="11"/>
        <v>0.30966693042520999</v>
      </c>
    </row>
    <row r="149" spans="1:14" ht="18" customHeight="1" x14ac:dyDescent="0.25">
      <c r="A149" s="3" t="s">
        <v>59</v>
      </c>
      <c r="B149" s="2" t="s">
        <v>247</v>
      </c>
      <c r="C149" s="3">
        <v>62.03</v>
      </c>
      <c r="D149" s="3">
        <v>69.13</v>
      </c>
      <c r="E149" s="6">
        <v>1090000</v>
      </c>
      <c r="F149" s="6">
        <v>1040000</v>
      </c>
      <c r="G149" s="6">
        <v>951000</v>
      </c>
      <c r="H149" s="6">
        <v>1140000</v>
      </c>
      <c r="I149" s="6">
        <v>1180000</v>
      </c>
      <c r="J149" s="6">
        <v>1090000</v>
      </c>
      <c r="K149" s="6">
        <f t="shared" si="8"/>
        <v>1027000</v>
      </c>
      <c r="L149" s="6">
        <f t="shared" si="9"/>
        <v>1136666.6666666667</v>
      </c>
      <c r="M149" s="4">
        <f t="shared" si="10"/>
        <v>1.106783511846803</v>
      </c>
      <c r="N149" s="5">
        <f t="shared" si="11"/>
        <v>8.5549364476576975E-2</v>
      </c>
    </row>
    <row r="150" spans="1:14" ht="18" customHeight="1" x14ac:dyDescent="0.25">
      <c r="A150" s="3" t="s">
        <v>58</v>
      </c>
      <c r="B150" s="2" t="s">
        <v>248</v>
      </c>
      <c r="C150" s="3">
        <v>36.89</v>
      </c>
      <c r="D150" s="3">
        <v>68.97</v>
      </c>
      <c r="E150" s="6">
        <v>561000</v>
      </c>
      <c r="F150" s="6">
        <v>650000</v>
      </c>
      <c r="G150" s="6">
        <v>553000</v>
      </c>
      <c r="H150" s="6">
        <v>702000</v>
      </c>
      <c r="I150" s="6">
        <v>614000</v>
      </c>
      <c r="J150" s="6">
        <v>619000</v>
      </c>
      <c r="K150" s="6">
        <f t="shared" si="8"/>
        <v>588000</v>
      </c>
      <c r="L150" s="6">
        <f t="shared" si="9"/>
        <v>645000</v>
      </c>
      <c r="M150" s="4">
        <f t="shared" si="10"/>
        <v>1.096938775510204</v>
      </c>
      <c r="N150" s="5">
        <f t="shared" si="11"/>
        <v>0.24812323031084038</v>
      </c>
    </row>
    <row r="151" spans="1:14" ht="18" customHeight="1" x14ac:dyDescent="0.25">
      <c r="A151" s="3" t="s">
        <v>82</v>
      </c>
      <c r="B151" s="2" t="s">
        <v>249</v>
      </c>
      <c r="C151" s="3">
        <v>38.93</v>
      </c>
      <c r="D151" s="3">
        <v>65.25</v>
      </c>
      <c r="E151" s="6">
        <v>477000</v>
      </c>
      <c r="F151" s="6">
        <v>538000</v>
      </c>
      <c r="G151" s="6">
        <v>538000</v>
      </c>
      <c r="H151" s="6">
        <v>538000</v>
      </c>
      <c r="I151" s="6">
        <v>612000</v>
      </c>
      <c r="J151" s="6">
        <v>552000</v>
      </c>
      <c r="K151" s="6">
        <f t="shared" si="8"/>
        <v>517666.66666666669</v>
      </c>
      <c r="L151" s="6">
        <f t="shared" si="9"/>
        <v>567333.33333333337</v>
      </c>
      <c r="M151" s="4">
        <f t="shared" si="10"/>
        <v>1.0959433354797168</v>
      </c>
      <c r="N151" s="5">
        <f t="shared" si="11"/>
        <v>0.1784558576183794</v>
      </c>
    </row>
    <row r="152" spans="1:14" ht="18" customHeight="1" x14ac:dyDescent="0.25">
      <c r="A152" s="3" t="s">
        <v>38</v>
      </c>
      <c r="B152" s="2" t="s">
        <v>250</v>
      </c>
      <c r="C152" s="3">
        <v>30.47</v>
      </c>
      <c r="D152" s="3">
        <v>75.28</v>
      </c>
      <c r="E152" s="6">
        <v>2740000</v>
      </c>
      <c r="F152" s="6">
        <v>2190000</v>
      </c>
      <c r="G152" s="6">
        <v>2410000</v>
      </c>
      <c r="H152" s="6">
        <v>2630000</v>
      </c>
      <c r="I152" s="6">
        <v>2660000</v>
      </c>
      <c r="J152" s="6">
        <v>2730000</v>
      </c>
      <c r="K152" s="6">
        <f t="shared" si="8"/>
        <v>2446666.6666666665</v>
      </c>
      <c r="L152" s="6">
        <f t="shared" si="9"/>
        <v>2673333.3333333335</v>
      </c>
      <c r="M152" s="4">
        <f t="shared" si="10"/>
        <v>1.0926430517711172</v>
      </c>
      <c r="N152" s="5">
        <f t="shared" si="11"/>
        <v>0.23564159613352237</v>
      </c>
    </row>
    <row r="153" spans="1:14" ht="18" customHeight="1" x14ac:dyDescent="0.25">
      <c r="A153" s="3" t="s">
        <v>38</v>
      </c>
      <c r="B153" s="2" t="s">
        <v>250</v>
      </c>
      <c r="C153" s="3">
        <v>38.96</v>
      </c>
      <c r="D153" s="3">
        <v>79.430000000000007</v>
      </c>
      <c r="E153" s="6">
        <v>4850000</v>
      </c>
      <c r="F153" s="6">
        <v>4750000</v>
      </c>
      <c r="G153" s="6">
        <v>4270000</v>
      </c>
      <c r="H153" s="6">
        <v>5630000</v>
      </c>
      <c r="I153" s="6">
        <v>4800000</v>
      </c>
      <c r="J153" s="6">
        <v>4620000</v>
      </c>
      <c r="K153" s="6">
        <f t="shared" si="8"/>
        <v>4623333.333333333</v>
      </c>
      <c r="L153" s="6">
        <f t="shared" si="9"/>
        <v>5016666.666666667</v>
      </c>
      <c r="M153" s="4">
        <f t="shared" si="10"/>
        <v>1.0850757029560203</v>
      </c>
      <c r="N153" s="5">
        <f t="shared" si="11"/>
        <v>0.33462557229171153</v>
      </c>
    </row>
    <row r="154" spans="1:14" ht="18" customHeight="1" x14ac:dyDescent="0.25">
      <c r="A154" s="3" t="s">
        <v>5</v>
      </c>
      <c r="B154" s="2" t="s">
        <v>251</v>
      </c>
      <c r="C154" s="3">
        <v>72.73</v>
      </c>
      <c r="D154" s="3">
        <v>74.760000000000005</v>
      </c>
      <c r="E154" s="6">
        <v>2400000</v>
      </c>
      <c r="F154" s="6">
        <v>2370000</v>
      </c>
      <c r="G154" s="6">
        <v>2190000</v>
      </c>
      <c r="H154" s="6">
        <v>2700000</v>
      </c>
      <c r="I154" s="6">
        <v>2400000</v>
      </c>
      <c r="J154" s="6">
        <v>2370000</v>
      </c>
      <c r="K154" s="6">
        <f t="shared" si="8"/>
        <v>2320000</v>
      </c>
      <c r="L154" s="6">
        <f t="shared" si="9"/>
        <v>2490000</v>
      </c>
      <c r="M154" s="4">
        <f t="shared" si="10"/>
        <v>1.0732758620689655</v>
      </c>
      <c r="N154" s="5">
        <f t="shared" si="11"/>
        <v>0.24257985216127084</v>
      </c>
    </row>
    <row r="155" spans="1:14" ht="18" customHeight="1" x14ac:dyDescent="0.25">
      <c r="A155" s="3" t="s">
        <v>48</v>
      </c>
      <c r="B155" s="2" t="s">
        <v>252</v>
      </c>
      <c r="C155" s="3">
        <v>48.05</v>
      </c>
      <c r="D155" s="3">
        <v>60.64</v>
      </c>
      <c r="E155" s="6">
        <v>312000</v>
      </c>
      <c r="F155" s="6">
        <v>513000</v>
      </c>
      <c r="G155" s="6">
        <v>487000</v>
      </c>
      <c r="H155" s="6">
        <v>451000</v>
      </c>
      <c r="I155" s="6">
        <v>519000</v>
      </c>
      <c r="J155" s="6">
        <v>434000</v>
      </c>
      <c r="K155" s="6">
        <f t="shared" si="8"/>
        <v>437333.33333333331</v>
      </c>
      <c r="L155" s="6">
        <f t="shared" si="9"/>
        <v>468000</v>
      </c>
      <c r="M155" s="4">
        <f t="shared" si="10"/>
        <v>1.0701219512195121</v>
      </c>
      <c r="N155" s="5">
        <f t="shared" si="11"/>
        <v>0.67645650904703891</v>
      </c>
    </row>
    <row r="156" spans="1:14" ht="18" customHeight="1" x14ac:dyDescent="0.25">
      <c r="A156" s="3" t="s">
        <v>73</v>
      </c>
      <c r="B156" s="2" t="s">
        <v>253</v>
      </c>
      <c r="C156" s="3">
        <v>49.95</v>
      </c>
      <c r="D156" s="3">
        <v>74.13</v>
      </c>
      <c r="E156" s="6">
        <v>860000</v>
      </c>
      <c r="F156" s="6">
        <v>756000</v>
      </c>
      <c r="G156" s="6">
        <v>979000</v>
      </c>
      <c r="H156" s="6">
        <v>956000</v>
      </c>
      <c r="I156" s="6">
        <v>755000</v>
      </c>
      <c r="J156" s="6">
        <v>1050000</v>
      </c>
      <c r="K156" s="6">
        <f t="shared" si="8"/>
        <v>865000</v>
      </c>
      <c r="L156" s="6">
        <f t="shared" si="9"/>
        <v>920333.33333333337</v>
      </c>
      <c r="M156" s="4">
        <f t="shared" si="10"/>
        <v>1.0639691714836224</v>
      </c>
      <c r="N156" s="5">
        <f t="shared" si="11"/>
        <v>0.6361924913052428</v>
      </c>
    </row>
    <row r="157" spans="1:14" ht="18" customHeight="1" x14ac:dyDescent="0.25">
      <c r="A157" s="3" t="s">
        <v>26</v>
      </c>
      <c r="B157" s="2" t="s">
        <v>254</v>
      </c>
      <c r="C157" s="3">
        <v>64.42</v>
      </c>
      <c r="D157" s="3">
        <v>82.98</v>
      </c>
      <c r="E157" s="6">
        <v>3960000</v>
      </c>
      <c r="F157" s="6">
        <v>4260000</v>
      </c>
      <c r="G157" s="6">
        <v>3620000</v>
      </c>
      <c r="H157" s="6">
        <v>4040000</v>
      </c>
      <c r="I157" s="6">
        <v>4710000</v>
      </c>
      <c r="J157" s="6">
        <v>3440000</v>
      </c>
      <c r="K157" s="6">
        <f t="shared" si="8"/>
        <v>3946666.6666666665</v>
      </c>
      <c r="L157" s="6">
        <f t="shared" si="9"/>
        <v>4063333.3333333335</v>
      </c>
      <c r="M157" s="4">
        <f t="shared" si="10"/>
        <v>1.029560810810811</v>
      </c>
      <c r="N157" s="5">
        <f t="shared" si="11"/>
        <v>0.7904851951089481</v>
      </c>
    </row>
    <row r="158" spans="1:14" ht="18" customHeight="1" x14ac:dyDescent="0.25">
      <c r="A158" s="3" t="s">
        <v>25</v>
      </c>
      <c r="B158" s="2" t="s">
        <v>255</v>
      </c>
      <c r="C158" s="3">
        <v>41.33</v>
      </c>
      <c r="D158" s="3">
        <v>76.040000000000006</v>
      </c>
      <c r="E158" s="6">
        <v>3090000</v>
      </c>
      <c r="F158" s="6">
        <v>3350000</v>
      </c>
      <c r="G158" s="6">
        <v>2890000</v>
      </c>
      <c r="H158" s="6">
        <v>3200000</v>
      </c>
      <c r="I158" s="6">
        <v>3440000</v>
      </c>
      <c r="J158" s="6">
        <v>2930000</v>
      </c>
      <c r="K158" s="6">
        <f t="shared" si="8"/>
        <v>3110000</v>
      </c>
      <c r="L158" s="6">
        <f t="shared" si="9"/>
        <v>3190000</v>
      </c>
      <c r="M158" s="4">
        <f t="shared" si="10"/>
        <v>1.0257234726688103</v>
      </c>
      <c r="N158" s="5">
        <f t="shared" si="11"/>
        <v>0.70765136105548754</v>
      </c>
    </row>
    <row r="159" spans="1:14" ht="18" customHeight="1" x14ac:dyDescent="0.25">
      <c r="A159" s="3" t="s">
        <v>28</v>
      </c>
      <c r="B159" s="2" t="s">
        <v>256</v>
      </c>
      <c r="C159" s="3">
        <v>45.59</v>
      </c>
      <c r="D159" s="3">
        <v>77.63</v>
      </c>
      <c r="E159" s="6">
        <v>1350000</v>
      </c>
      <c r="F159" s="6">
        <v>666000</v>
      </c>
      <c r="G159" s="6">
        <v>497000</v>
      </c>
      <c r="H159" s="6">
        <v>1360000</v>
      </c>
      <c r="I159" s="6">
        <v>632000</v>
      </c>
      <c r="J159" s="6">
        <v>569000</v>
      </c>
      <c r="K159" s="6">
        <f t="shared" si="8"/>
        <v>837666.66666666663</v>
      </c>
      <c r="L159" s="6">
        <f t="shared" si="9"/>
        <v>853666.66666666663</v>
      </c>
      <c r="M159" s="4">
        <f t="shared" si="10"/>
        <v>1.0191006764822921</v>
      </c>
      <c r="N159" s="5">
        <f t="shared" si="11"/>
        <v>0.96703747371268212</v>
      </c>
    </row>
    <row r="160" spans="1:14" ht="18" customHeight="1" x14ac:dyDescent="0.25">
      <c r="A160" s="3" t="s">
        <v>38</v>
      </c>
      <c r="B160" s="2" t="s">
        <v>257</v>
      </c>
      <c r="C160" s="3">
        <v>63.74</v>
      </c>
      <c r="D160" s="3">
        <v>86.65</v>
      </c>
      <c r="E160" s="6">
        <v>32400000</v>
      </c>
      <c r="F160" s="6">
        <v>34500000</v>
      </c>
      <c r="G160" s="6">
        <v>29600000</v>
      </c>
      <c r="H160" s="6">
        <v>32100000</v>
      </c>
      <c r="I160" s="6">
        <v>31400000</v>
      </c>
      <c r="J160" s="6">
        <v>34300000</v>
      </c>
      <c r="K160" s="6">
        <f t="shared" si="8"/>
        <v>32166666.666666668</v>
      </c>
      <c r="L160" s="6">
        <f t="shared" si="9"/>
        <v>32600000</v>
      </c>
      <c r="M160" s="4">
        <f t="shared" si="10"/>
        <v>1.0134715025906735</v>
      </c>
      <c r="N160" s="5">
        <f t="shared" si="11"/>
        <v>0.80769838452823872</v>
      </c>
    </row>
    <row r="161" spans="1:14" ht="18" customHeight="1" x14ac:dyDescent="0.25">
      <c r="A161" s="3" t="s">
        <v>20</v>
      </c>
      <c r="B161" s="2" t="s">
        <v>258</v>
      </c>
      <c r="C161" s="3">
        <v>60.62</v>
      </c>
      <c r="D161" s="3">
        <v>79.16</v>
      </c>
      <c r="E161" s="6">
        <v>788000</v>
      </c>
      <c r="F161" s="6">
        <v>682000</v>
      </c>
      <c r="G161" s="6">
        <v>751000</v>
      </c>
      <c r="H161" s="6">
        <v>818000</v>
      </c>
      <c r="I161" s="6">
        <v>743000</v>
      </c>
      <c r="J161" s="6">
        <v>667000</v>
      </c>
      <c r="K161" s="6">
        <f t="shared" si="8"/>
        <v>740333.33333333337</v>
      </c>
      <c r="L161" s="6">
        <f t="shared" si="9"/>
        <v>742666.66666666663</v>
      </c>
      <c r="M161" s="4">
        <f t="shared" si="10"/>
        <v>1.0031517334533993</v>
      </c>
      <c r="N161" s="5">
        <f t="shared" si="11"/>
        <v>0.96731772619130885</v>
      </c>
    </row>
    <row r="162" spans="1:14" ht="18" customHeight="1" x14ac:dyDescent="0.25">
      <c r="A162" s="3" t="s">
        <v>22</v>
      </c>
      <c r="B162" s="2" t="s">
        <v>214</v>
      </c>
      <c r="C162" s="3">
        <v>40.4</v>
      </c>
      <c r="D162" s="3">
        <v>76.08</v>
      </c>
      <c r="E162" s="6">
        <v>1390000</v>
      </c>
      <c r="F162" s="6">
        <v>1160000</v>
      </c>
      <c r="G162" s="6">
        <v>1270000</v>
      </c>
      <c r="H162" s="6">
        <v>1550000</v>
      </c>
      <c r="I162" s="6">
        <v>1180000</v>
      </c>
      <c r="J162" s="6">
        <v>1090000</v>
      </c>
      <c r="K162" s="6">
        <f t="shared" si="8"/>
        <v>1273333.3333333333</v>
      </c>
      <c r="L162" s="6">
        <f t="shared" si="9"/>
        <v>1273333.3333333333</v>
      </c>
      <c r="M162" s="4">
        <f t="shared" si="10"/>
        <v>1</v>
      </c>
      <c r="N162" s="5">
        <f t="shared" si="11"/>
        <v>1</v>
      </c>
    </row>
    <row r="163" spans="1:14" ht="18" customHeight="1" x14ac:dyDescent="0.25">
      <c r="A163" s="13" t="s">
        <v>28</v>
      </c>
      <c r="B163" s="14" t="s">
        <v>370</v>
      </c>
      <c r="C163" s="13">
        <v>64.48</v>
      </c>
      <c r="D163" s="13">
        <v>70.650000000000006</v>
      </c>
      <c r="E163" s="15">
        <v>12800000</v>
      </c>
      <c r="F163" s="15">
        <v>13300000</v>
      </c>
      <c r="G163" s="15">
        <v>13400000</v>
      </c>
      <c r="H163" s="15">
        <v>13400000</v>
      </c>
      <c r="I163" s="15">
        <v>12600000</v>
      </c>
      <c r="J163" s="15">
        <v>13100000</v>
      </c>
      <c r="K163" s="15">
        <f t="shared" si="8"/>
        <v>13166666.666666666</v>
      </c>
      <c r="L163" s="15">
        <f t="shared" si="9"/>
        <v>13033333.333333334</v>
      </c>
      <c r="M163" s="16">
        <f t="shared" si="10"/>
        <v>0.98987341772151904</v>
      </c>
      <c r="N163" s="17">
        <f t="shared" si="11"/>
        <v>0.6778688286992518</v>
      </c>
    </row>
    <row r="164" spans="1:14" ht="18" customHeight="1" x14ac:dyDescent="0.25">
      <c r="A164" s="3" t="s">
        <v>25</v>
      </c>
      <c r="B164" s="2" t="s">
        <v>259</v>
      </c>
      <c r="C164" s="3">
        <v>31.18</v>
      </c>
      <c r="D164" s="3">
        <v>62.73</v>
      </c>
      <c r="E164" s="6">
        <v>1720000</v>
      </c>
      <c r="F164" s="6">
        <v>1150000</v>
      </c>
      <c r="G164" s="6">
        <v>1410000</v>
      </c>
      <c r="H164" s="6">
        <v>1620000</v>
      </c>
      <c r="I164" s="6">
        <v>1130000</v>
      </c>
      <c r="J164" s="6">
        <v>1450000</v>
      </c>
      <c r="K164" s="6">
        <f t="shared" si="8"/>
        <v>1426666.6666666667</v>
      </c>
      <c r="L164" s="6">
        <f t="shared" si="9"/>
        <v>1400000</v>
      </c>
      <c r="M164" s="4">
        <f t="shared" si="10"/>
        <v>0.98130841121495327</v>
      </c>
      <c r="N164" s="5">
        <f t="shared" si="11"/>
        <v>0.90878347199181386</v>
      </c>
    </row>
    <row r="165" spans="1:14" ht="18" customHeight="1" x14ac:dyDescent="0.25">
      <c r="A165" s="3" t="s">
        <v>81</v>
      </c>
      <c r="B165" s="2" t="s">
        <v>260</v>
      </c>
      <c r="C165" s="3">
        <v>42.55</v>
      </c>
      <c r="D165" s="3">
        <v>71.7</v>
      </c>
      <c r="E165" s="6">
        <v>714000</v>
      </c>
      <c r="F165" s="6">
        <v>591000</v>
      </c>
      <c r="G165" s="6">
        <v>703000</v>
      </c>
      <c r="H165" s="6">
        <v>678000</v>
      </c>
      <c r="I165" s="6">
        <v>642000</v>
      </c>
      <c r="J165" s="6">
        <v>648000</v>
      </c>
      <c r="K165" s="6">
        <f t="shared" si="8"/>
        <v>669333.33333333337</v>
      </c>
      <c r="L165" s="6">
        <f t="shared" si="9"/>
        <v>656000</v>
      </c>
      <c r="M165" s="4">
        <f t="shared" si="10"/>
        <v>0.98007968127490031</v>
      </c>
      <c r="N165" s="5">
        <f t="shared" si="11"/>
        <v>0.76044548142899959</v>
      </c>
    </row>
    <row r="166" spans="1:14" ht="18" customHeight="1" x14ac:dyDescent="0.25">
      <c r="A166" s="3" t="s">
        <v>31</v>
      </c>
      <c r="B166" s="2" t="s">
        <v>261</v>
      </c>
      <c r="C166" s="3">
        <v>59.83</v>
      </c>
      <c r="D166" s="3">
        <v>76.319999999999993</v>
      </c>
      <c r="E166" s="6">
        <v>1120000</v>
      </c>
      <c r="F166" s="6">
        <v>1090000</v>
      </c>
      <c r="G166" s="6">
        <v>1070000</v>
      </c>
      <c r="H166" s="6">
        <v>1200000</v>
      </c>
      <c r="I166" s="6">
        <v>915000</v>
      </c>
      <c r="J166" s="6">
        <v>1040000</v>
      </c>
      <c r="K166" s="6">
        <f t="shared" si="8"/>
        <v>1093333.3333333333</v>
      </c>
      <c r="L166" s="6">
        <f t="shared" si="9"/>
        <v>1051666.6666666667</v>
      </c>
      <c r="M166" s="4">
        <f t="shared" si="10"/>
        <v>0.96189024390243916</v>
      </c>
      <c r="N166" s="5">
        <f t="shared" si="11"/>
        <v>0.64493045362668644</v>
      </c>
    </row>
    <row r="167" spans="1:14" ht="18" customHeight="1" x14ac:dyDescent="0.25">
      <c r="A167" s="3" t="s">
        <v>53</v>
      </c>
      <c r="B167" s="2" t="s">
        <v>262</v>
      </c>
      <c r="C167" s="3">
        <v>35.96</v>
      </c>
      <c r="D167" s="3">
        <v>62.08</v>
      </c>
      <c r="E167" s="6">
        <v>1000000</v>
      </c>
      <c r="F167" s="6">
        <v>826000</v>
      </c>
      <c r="G167" s="6">
        <v>871000</v>
      </c>
      <c r="H167" s="6">
        <v>859000</v>
      </c>
      <c r="I167" s="6">
        <v>889000</v>
      </c>
      <c r="J167" s="6">
        <v>835000</v>
      </c>
      <c r="K167" s="6">
        <f t="shared" si="8"/>
        <v>899000</v>
      </c>
      <c r="L167" s="6">
        <f t="shared" si="9"/>
        <v>861000</v>
      </c>
      <c r="M167" s="4">
        <f t="shared" si="10"/>
        <v>0.9577308120133482</v>
      </c>
      <c r="N167" s="5">
        <f t="shared" si="11"/>
        <v>0.52356828929962196</v>
      </c>
    </row>
    <row r="168" spans="1:14" ht="18" customHeight="1" x14ac:dyDescent="0.25">
      <c r="A168" s="3" t="s">
        <v>21</v>
      </c>
      <c r="B168" s="2" t="s">
        <v>263</v>
      </c>
      <c r="C168" s="3">
        <v>30.16</v>
      </c>
      <c r="D168" s="3">
        <v>66.38</v>
      </c>
      <c r="E168" s="6">
        <v>4260000</v>
      </c>
      <c r="F168" s="6">
        <v>3160000</v>
      </c>
      <c r="G168" s="6">
        <v>3420000</v>
      </c>
      <c r="H168" s="6">
        <v>4150000</v>
      </c>
      <c r="I168" s="6">
        <v>2890000</v>
      </c>
      <c r="J168" s="6">
        <v>3240000</v>
      </c>
      <c r="K168" s="6">
        <f t="shared" si="8"/>
        <v>3613333.3333333335</v>
      </c>
      <c r="L168" s="6">
        <f t="shared" si="9"/>
        <v>3426666.6666666665</v>
      </c>
      <c r="M168" s="4">
        <f t="shared" si="10"/>
        <v>0.94833948339483387</v>
      </c>
      <c r="N168" s="5">
        <f t="shared" si="11"/>
        <v>0.72845270499348969</v>
      </c>
    </row>
    <row r="169" spans="1:14" ht="18" customHeight="1" x14ac:dyDescent="0.25">
      <c r="A169" s="3" t="s">
        <v>38</v>
      </c>
      <c r="B169" s="2" t="s">
        <v>257</v>
      </c>
      <c r="C169" s="3">
        <v>63.96</v>
      </c>
      <c r="D169" s="3">
        <v>67.27</v>
      </c>
      <c r="E169" s="6">
        <v>13400000</v>
      </c>
      <c r="F169" s="6">
        <v>10300000</v>
      </c>
      <c r="G169" s="6">
        <v>12400000</v>
      </c>
      <c r="H169" s="6">
        <v>13500000</v>
      </c>
      <c r="I169" s="6">
        <v>8980000</v>
      </c>
      <c r="J169" s="6">
        <v>11700000</v>
      </c>
      <c r="K169" s="6">
        <f t="shared" si="8"/>
        <v>12033333.333333334</v>
      </c>
      <c r="L169" s="6">
        <f t="shared" si="9"/>
        <v>11393333.333333334</v>
      </c>
      <c r="M169" s="4">
        <f t="shared" si="10"/>
        <v>0.94681440443213294</v>
      </c>
      <c r="N169" s="5">
        <f t="shared" si="11"/>
        <v>0.70962322831777747</v>
      </c>
    </row>
    <row r="170" spans="1:14" ht="18" customHeight="1" x14ac:dyDescent="0.25">
      <c r="A170" s="3" t="s">
        <v>21</v>
      </c>
      <c r="B170" s="2" t="s">
        <v>264</v>
      </c>
      <c r="C170" s="3">
        <v>27.42</v>
      </c>
      <c r="D170" s="3">
        <v>74.81</v>
      </c>
      <c r="E170" s="6">
        <v>1400000</v>
      </c>
      <c r="F170" s="6">
        <v>1250000</v>
      </c>
      <c r="G170" s="6">
        <v>1260000</v>
      </c>
      <c r="H170" s="6">
        <v>1390000</v>
      </c>
      <c r="I170" s="6">
        <v>1160000</v>
      </c>
      <c r="J170" s="6">
        <v>1150000</v>
      </c>
      <c r="K170" s="6">
        <f t="shared" si="8"/>
        <v>1303333.3333333333</v>
      </c>
      <c r="L170" s="6">
        <f t="shared" si="9"/>
        <v>1233333.3333333333</v>
      </c>
      <c r="M170" s="4">
        <f t="shared" si="10"/>
        <v>0.94629156010230175</v>
      </c>
      <c r="N170" s="5">
        <f t="shared" si="11"/>
        <v>0.48971604563733673</v>
      </c>
    </row>
    <row r="171" spans="1:14" ht="18" customHeight="1" x14ac:dyDescent="0.25">
      <c r="A171" s="3" t="s">
        <v>28</v>
      </c>
      <c r="B171" s="2" t="s">
        <v>265</v>
      </c>
      <c r="C171" s="3">
        <v>42.73</v>
      </c>
      <c r="D171" s="3">
        <v>69.91</v>
      </c>
      <c r="E171" s="6">
        <v>5370000</v>
      </c>
      <c r="F171" s="6">
        <v>2820000</v>
      </c>
      <c r="G171" s="6">
        <v>630000</v>
      </c>
      <c r="H171" s="6">
        <v>4820000</v>
      </c>
      <c r="I171" s="6">
        <v>2680000</v>
      </c>
      <c r="J171" s="6">
        <v>452000</v>
      </c>
      <c r="K171" s="6">
        <f t="shared" si="8"/>
        <v>2940000</v>
      </c>
      <c r="L171" s="6">
        <f t="shared" si="9"/>
        <v>2650666.6666666665</v>
      </c>
      <c r="M171" s="4">
        <f t="shared" si="10"/>
        <v>0.90158730158730149</v>
      </c>
      <c r="N171" s="5">
        <f t="shared" si="11"/>
        <v>0.88402501927054933</v>
      </c>
    </row>
    <row r="172" spans="1:14" ht="18" customHeight="1" x14ac:dyDescent="0.25">
      <c r="A172" s="3" t="s">
        <v>25</v>
      </c>
      <c r="B172" s="2" t="s">
        <v>266</v>
      </c>
      <c r="C172" s="3">
        <v>44.43</v>
      </c>
      <c r="D172" s="3">
        <v>67.47</v>
      </c>
      <c r="E172" s="6">
        <v>2030000</v>
      </c>
      <c r="F172" s="6">
        <v>1880000</v>
      </c>
      <c r="G172" s="6">
        <v>1760000</v>
      </c>
      <c r="H172" s="6">
        <v>1790000</v>
      </c>
      <c r="I172" s="6">
        <v>1650000</v>
      </c>
      <c r="J172" s="6">
        <v>1650000</v>
      </c>
      <c r="K172" s="6">
        <f t="shared" si="8"/>
        <v>1890000</v>
      </c>
      <c r="L172" s="6">
        <f t="shared" si="9"/>
        <v>1696666.6666666667</v>
      </c>
      <c r="M172" s="4">
        <f t="shared" si="10"/>
        <v>0.89770723104056438</v>
      </c>
      <c r="N172" s="5">
        <f t="shared" si="11"/>
        <v>0.10077825740225886</v>
      </c>
    </row>
    <row r="173" spans="1:14" ht="18" customHeight="1" x14ac:dyDescent="0.25">
      <c r="A173" s="3" t="s">
        <v>21</v>
      </c>
      <c r="B173" s="2" t="s">
        <v>267</v>
      </c>
      <c r="C173" s="3">
        <v>34.479999999999997</v>
      </c>
      <c r="D173" s="3">
        <v>76.84</v>
      </c>
      <c r="E173" s="6">
        <v>3680000</v>
      </c>
      <c r="F173" s="6">
        <v>4290000</v>
      </c>
      <c r="G173" s="6">
        <v>4680000</v>
      </c>
      <c r="H173" s="6">
        <v>3330000</v>
      </c>
      <c r="I173" s="6">
        <v>4110000</v>
      </c>
      <c r="J173" s="6">
        <v>3900000</v>
      </c>
      <c r="K173" s="6">
        <f t="shared" si="8"/>
        <v>4216666.666666667</v>
      </c>
      <c r="L173" s="6">
        <f t="shared" si="9"/>
        <v>3780000</v>
      </c>
      <c r="M173" s="4">
        <f t="shared" si="10"/>
        <v>0.8964426877470355</v>
      </c>
      <c r="N173" s="5">
        <f t="shared" si="11"/>
        <v>0.30648068612794965</v>
      </c>
    </row>
    <row r="174" spans="1:14" ht="18" customHeight="1" x14ac:dyDescent="0.25">
      <c r="A174" s="3" t="s">
        <v>24</v>
      </c>
      <c r="B174" s="2" t="s">
        <v>268</v>
      </c>
      <c r="C174" s="3">
        <v>36.659999999999997</v>
      </c>
      <c r="D174" s="3">
        <v>76.11</v>
      </c>
      <c r="E174" s="6">
        <v>4590000</v>
      </c>
      <c r="F174" s="6">
        <v>3470000</v>
      </c>
      <c r="G174" s="6">
        <v>3770000</v>
      </c>
      <c r="H174" s="6">
        <v>4060000</v>
      </c>
      <c r="I174" s="6">
        <v>3180000</v>
      </c>
      <c r="J174" s="6">
        <v>3140000</v>
      </c>
      <c r="K174" s="6">
        <f t="shared" si="8"/>
        <v>3943333.3333333335</v>
      </c>
      <c r="L174" s="6">
        <f t="shared" si="9"/>
        <v>3460000</v>
      </c>
      <c r="M174" s="4">
        <f t="shared" si="10"/>
        <v>0.87743026204564667</v>
      </c>
      <c r="N174" s="5">
        <f t="shared" si="11"/>
        <v>0.34292406394828145</v>
      </c>
    </row>
    <row r="175" spans="1:14" ht="18" customHeight="1" x14ac:dyDescent="0.25">
      <c r="A175" s="3" t="s">
        <v>65</v>
      </c>
      <c r="B175" s="2" t="s">
        <v>269</v>
      </c>
      <c r="C175" s="3">
        <v>30.6</v>
      </c>
      <c r="D175" s="3">
        <v>69.06</v>
      </c>
      <c r="E175" s="6">
        <v>635000</v>
      </c>
      <c r="F175" s="6">
        <v>667000</v>
      </c>
      <c r="G175" s="6">
        <v>538000</v>
      </c>
      <c r="H175" s="6">
        <v>581000</v>
      </c>
      <c r="I175" s="6">
        <v>512000</v>
      </c>
      <c r="J175" s="6">
        <v>513000</v>
      </c>
      <c r="K175" s="6">
        <f t="shared" si="8"/>
        <v>613333.33333333337</v>
      </c>
      <c r="L175" s="6">
        <f t="shared" si="9"/>
        <v>535333.33333333337</v>
      </c>
      <c r="M175" s="4">
        <f t="shared" si="10"/>
        <v>0.87282608695652175</v>
      </c>
      <c r="N175" s="5">
        <f t="shared" si="11"/>
        <v>0.15810912813834527</v>
      </c>
    </row>
    <row r="176" spans="1:14" ht="18" customHeight="1" x14ac:dyDescent="0.25">
      <c r="A176" s="3" t="s">
        <v>24</v>
      </c>
      <c r="B176" s="2" t="s">
        <v>270</v>
      </c>
      <c r="C176" s="3">
        <v>34.1</v>
      </c>
      <c r="D176" s="3">
        <v>73.92</v>
      </c>
      <c r="E176" s="6">
        <v>1740000</v>
      </c>
      <c r="F176" s="6">
        <v>1740000</v>
      </c>
      <c r="G176" s="6">
        <v>1210000</v>
      </c>
      <c r="H176" s="6">
        <v>1500000</v>
      </c>
      <c r="I176" s="6">
        <v>1560000</v>
      </c>
      <c r="J176" s="6">
        <v>1030000</v>
      </c>
      <c r="K176" s="6">
        <f t="shared" si="8"/>
        <v>1563333.3333333333</v>
      </c>
      <c r="L176" s="6">
        <f t="shared" si="9"/>
        <v>1363333.3333333333</v>
      </c>
      <c r="M176" s="4">
        <f t="shared" si="10"/>
        <v>0.8720682302771855</v>
      </c>
      <c r="N176" s="5">
        <f t="shared" si="11"/>
        <v>0.45756557185353536</v>
      </c>
    </row>
    <row r="177" spans="1:14" ht="18" customHeight="1" x14ac:dyDescent="0.25">
      <c r="A177" s="3" t="s">
        <v>36</v>
      </c>
      <c r="B177" s="2" t="s">
        <v>271</v>
      </c>
      <c r="C177" s="3">
        <v>36.85</v>
      </c>
      <c r="D177" s="3">
        <v>58.48</v>
      </c>
      <c r="E177" s="6">
        <v>1830000</v>
      </c>
      <c r="F177" s="6">
        <v>2430000</v>
      </c>
      <c r="G177" s="6">
        <v>2020000</v>
      </c>
      <c r="H177" s="6">
        <v>1640000</v>
      </c>
      <c r="I177" s="6">
        <v>2120000</v>
      </c>
      <c r="J177" s="6">
        <v>1700000</v>
      </c>
      <c r="K177" s="6">
        <f t="shared" si="8"/>
        <v>2093333.3333333333</v>
      </c>
      <c r="L177" s="6">
        <f t="shared" si="9"/>
        <v>1820000</v>
      </c>
      <c r="M177" s="4">
        <f t="shared" si="10"/>
        <v>0.86942675159235672</v>
      </c>
      <c r="N177" s="5">
        <f t="shared" si="11"/>
        <v>0.30528280778852368</v>
      </c>
    </row>
    <row r="178" spans="1:14" ht="18" customHeight="1" x14ac:dyDescent="0.25">
      <c r="A178" s="3" t="s">
        <v>7</v>
      </c>
      <c r="B178" s="2" t="s">
        <v>272</v>
      </c>
      <c r="C178" s="3">
        <v>50.49</v>
      </c>
      <c r="D178" s="3">
        <v>67.489999999999995</v>
      </c>
      <c r="E178" s="6">
        <v>2200000</v>
      </c>
      <c r="F178" s="6">
        <v>2220000</v>
      </c>
      <c r="G178" s="6">
        <v>1230000</v>
      </c>
      <c r="H178" s="6">
        <v>1950000</v>
      </c>
      <c r="I178" s="6">
        <v>1950000</v>
      </c>
      <c r="J178" s="6">
        <v>938000</v>
      </c>
      <c r="K178" s="6">
        <f t="shared" si="8"/>
        <v>1883333.3333333333</v>
      </c>
      <c r="L178" s="6">
        <f t="shared" si="9"/>
        <v>1612666.6666666667</v>
      </c>
      <c r="M178" s="4">
        <f t="shared" si="10"/>
        <v>0.85628318584070806</v>
      </c>
      <c r="N178" s="5">
        <f t="shared" si="11"/>
        <v>0.59525118228507168</v>
      </c>
    </row>
    <row r="179" spans="1:14" ht="18" customHeight="1" x14ac:dyDescent="0.25">
      <c r="A179" s="3" t="s">
        <v>19</v>
      </c>
      <c r="B179" s="2" t="s">
        <v>273</v>
      </c>
      <c r="C179" s="3">
        <v>26.97</v>
      </c>
      <c r="D179" s="3">
        <v>72.41</v>
      </c>
      <c r="E179" s="6">
        <v>3140000</v>
      </c>
      <c r="F179" s="6">
        <v>1420000</v>
      </c>
      <c r="G179" s="6">
        <v>2280000</v>
      </c>
      <c r="H179" s="6">
        <v>2350000</v>
      </c>
      <c r="I179" s="6">
        <v>1950000</v>
      </c>
      <c r="J179" s="6">
        <v>1550000</v>
      </c>
      <c r="K179" s="6">
        <f t="shared" si="8"/>
        <v>2280000</v>
      </c>
      <c r="L179" s="6">
        <f t="shared" si="9"/>
        <v>1950000</v>
      </c>
      <c r="M179" s="4">
        <f t="shared" si="10"/>
        <v>0.85526315789473684</v>
      </c>
      <c r="N179" s="5">
        <f t="shared" si="11"/>
        <v>0.57925315812894063</v>
      </c>
    </row>
    <row r="180" spans="1:14" ht="18" customHeight="1" x14ac:dyDescent="0.25">
      <c r="A180" s="3" t="s">
        <v>41</v>
      </c>
      <c r="B180" s="2" t="s">
        <v>274</v>
      </c>
      <c r="C180" s="3">
        <v>41.36</v>
      </c>
      <c r="D180" s="3">
        <v>60.99</v>
      </c>
      <c r="E180" s="6">
        <v>569000</v>
      </c>
      <c r="F180" s="6">
        <v>623000</v>
      </c>
      <c r="G180" s="6">
        <v>669000</v>
      </c>
      <c r="H180" s="6">
        <v>587000</v>
      </c>
      <c r="I180" s="6">
        <v>455000</v>
      </c>
      <c r="J180" s="6">
        <v>526000</v>
      </c>
      <c r="K180" s="6">
        <f t="shared" si="8"/>
        <v>620333.33333333337</v>
      </c>
      <c r="L180" s="6">
        <f t="shared" si="9"/>
        <v>522666.66666666669</v>
      </c>
      <c r="M180" s="4">
        <f t="shared" si="10"/>
        <v>0.84255776464266519</v>
      </c>
      <c r="N180" s="5">
        <f t="shared" si="11"/>
        <v>0.11081985606844055</v>
      </c>
    </row>
    <row r="181" spans="1:14" ht="18" customHeight="1" x14ac:dyDescent="0.25">
      <c r="A181" s="3" t="s">
        <v>74</v>
      </c>
      <c r="B181" s="2" t="s">
        <v>275</v>
      </c>
      <c r="C181" s="3">
        <v>40.130000000000003</v>
      </c>
      <c r="D181" s="3">
        <v>67.23</v>
      </c>
      <c r="E181" s="6">
        <v>3610000</v>
      </c>
      <c r="F181" s="6">
        <v>3550000</v>
      </c>
      <c r="G181" s="6">
        <v>3370000</v>
      </c>
      <c r="H181" s="6">
        <v>2970000</v>
      </c>
      <c r="I181" s="6">
        <v>2980000</v>
      </c>
      <c r="J181" s="6">
        <v>2780000</v>
      </c>
      <c r="K181" s="6">
        <f t="shared" si="8"/>
        <v>3510000</v>
      </c>
      <c r="L181" s="6">
        <f t="shared" si="9"/>
        <v>2910000</v>
      </c>
      <c r="M181" s="4">
        <f t="shared" si="10"/>
        <v>0.82905982905982911</v>
      </c>
      <c r="N181" s="5">
        <f t="shared" si="11"/>
        <v>3.4880041380148416E-3</v>
      </c>
    </row>
    <row r="182" spans="1:14" ht="18" customHeight="1" x14ac:dyDescent="0.25">
      <c r="A182" s="3" t="s">
        <v>38</v>
      </c>
      <c r="B182" s="2" t="s">
        <v>276</v>
      </c>
      <c r="C182" s="3">
        <v>47.77</v>
      </c>
      <c r="D182" s="3">
        <v>67.62</v>
      </c>
      <c r="E182" s="6">
        <v>27400000</v>
      </c>
      <c r="F182" s="6">
        <v>22800000</v>
      </c>
      <c r="G182" s="6">
        <v>22500000</v>
      </c>
      <c r="H182" s="6">
        <v>21900000</v>
      </c>
      <c r="I182" s="6">
        <v>18600000</v>
      </c>
      <c r="J182" s="6">
        <v>18800000</v>
      </c>
      <c r="K182" s="6">
        <f t="shared" si="8"/>
        <v>24233333.333333332</v>
      </c>
      <c r="L182" s="6">
        <f t="shared" si="9"/>
        <v>19766666.666666668</v>
      </c>
      <c r="M182" s="4">
        <f t="shared" si="10"/>
        <v>0.81568088033012387</v>
      </c>
      <c r="N182" s="5">
        <f t="shared" si="11"/>
        <v>7.9710593411558492E-2</v>
      </c>
    </row>
    <row r="183" spans="1:14" ht="18" customHeight="1" x14ac:dyDescent="0.25">
      <c r="A183" s="3" t="s">
        <v>4</v>
      </c>
      <c r="B183" s="2" t="s">
        <v>277</v>
      </c>
      <c r="C183" s="3">
        <v>37.14</v>
      </c>
      <c r="D183" s="3">
        <v>79.98</v>
      </c>
      <c r="E183" s="6">
        <v>9370000</v>
      </c>
      <c r="F183" s="6">
        <v>5980000</v>
      </c>
      <c r="G183" s="6">
        <v>5170000</v>
      </c>
      <c r="H183" s="6">
        <v>7630000</v>
      </c>
      <c r="I183" s="6">
        <v>4900000</v>
      </c>
      <c r="J183" s="6">
        <v>4200000</v>
      </c>
      <c r="K183" s="6">
        <f t="shared" si="8"/>
        <v>6840000</v>
      </c>
      <c r="L183" s="6">
        <f t="shared" si="9"/>
        <v>5576666.666666667</v>
      </c>
      <c r="M183" s="4">
        <f t="shared" si="10"/>
        <v>0.81530214424951275</v>
      </c>
      <c r="N183" s="5">
        <f t="shared" si="11"/>
        <v>0.48859469395221194</v>
      </c>
    </row>
    <row r="184" spans="1:14" ht="18" customHeight="1" x14ac:dyDescent="0.25">
      <c r="A184" s="3" t="s">
        <v>10</v>
      </c>
      <c r="B184" s="2" t="s">
        <v>278</v>
      </c>
      <c r="C184" s="3">
        <v>53.7</v>
      </c>
      <c r="D184" s="3">
        <v>64.33</v>
      </c>
      <c r="E184" s="6">
        <v>9710000</v>
      </c>
      <c r="F184" s="6">
        <v>8910000</v>
      </c>
      <c r="G184" s="6">
        <v>9030000</v>
      </c>
      <c r="H184" s="6">
        <v>10700000</v>
      </c>
      <c r="I184" s="6">
        <v>6240000</v>
      </c>
      <c r="J184" s="6">
        <v>5430000</v>
      </c>
      <c r="K184" s="6">
        <f t="shared" si="8"/>
        <v>9216666.666666666</v>
      </c>
      <c r="L184" s="6">
        <f t="shared" si="9"/>
        <v>7456666.666666667</v>
      </c>
      <c r="M184" s="4">
        <f t="shared" si="10"/>
        <v>0.80904159132007247</v>
      </c>
      <c r="N184" s="5">
        <f t="shared" si="11"/>
        <v>0.34810408653331371</v>
      </c>
    </row>
    <row r="185" spans="1:14" ht="18" customHeight="1" x14ac:dyDescent="0.25">
      <c r="A185" s="3" t="s">
        <v>24</v>
      </c>
      <c r="B185" s="2" t="s">
        <v>279</v>
      </c>
      <c r="C185" s="3">
        <v>40.46</v>
      </c>
      <c r="D185" s="3">
        <v>75.5</v>
      </c>
      <c r="E185" s="6">
        <v>25600000</v>
      </c>
      <c r="F185" s="6">
        <v>18800000</v>
      </c>
      <c r="G185" s="6">
        <v>17600000</v>
      </c>
      <c r="H185" s="6">
        <v>20500000</v>
      </c>
      <c r="I185" s="6">
        <v>15100000</v>
      </c>
      <c r="J185" s="6">
        <v>13600000</v>
      </c>
      <c r="K185" s="6">
        <f t="shared" si="8"/>
        <v>20666666.666666668</v>
      </c>
      <c r="L185" s="6">
        <f t="shared" si="9"/>
        <v>16400000</v>
      </c>
      <c r="M185" s="4">
        <f t="shared" si="10"/>
        <v>0.79354838709677411</v>
      </c>
      <c r="N185" s="5">
        <f t="shared" si="11"/>
        <v>0.26010377008506164</v>
      </c>
    </row>
    <row r="186" spans="1:14" ht="18" customHeight="1" x14ac:dyDescent="0.25">
      <c r="A186" s="3" t="s">
        <v>89</v>
      </c>
      <c r="B186" s="2" t="s">
        <v>280</v>
      </c>
      <c r="C186" s="3">
        <v>29.89</v>
      </c>
      <c r="D186" s="3">
        <v>74.14</v>
      </c>
      <c r="E186" s="6">
        <v>455000000</v>
      </c>
      <c r="F186" s="6">
        <v>463000000</v>
      </c>
      <c r="G186" s="6">
        <v>403000000</v>
      </c>
      <c r="H186" s="6">
        <v>356000000</v>
      </c>
      <c r="I186" s="6">
        <v>368000000</v>
      </c>
      <c r="J186" s="6">
        <v>307000000</v>
      </c>
      <c r="K186" s="6">
        <f t="shared" si="8"/>
        <v>440333333.33333331</v>
      </c>
      <c r="L186" s="6">
        <f t="shared" si="9"/>
        <v>343666666.66666669</v>
      </c>
      <c r="M186" s="4">
        <f t="shared" si="10"/>
        <v>0.78046934140802426</v>
      </c>
      <c r="N186" s="5">
        <f t="shared" si="11"/>
        <v>2.1795756105990795E-2</v>
      </c>
    </row>
    <row r="187" spans="1:14" ht="18" customHeight="1" x14ac:dyDescent="0.25">
      <c r="A187" s="3" t="s">
        <v>7</v>
      </c>
      <c r="B187" s="2" t="s">
        <v>281</v>
      </c>
      <c r="C187" s="3">
        <v>37.35</v>
      </c>
      <c r="D187" s="3">
        <v>81.31</v>
      </c>
      <c r="E187" s="6">
        <v>7520000</v>
      </c>
      <c r="F187" s="6">
        <v>7220000</v>
      </c>
      <c r="G187" s="6">
        <v>6130000</v>
      </c>
      <c r="H187" s="6">
        <v>5840000</v>
      </c>
      <c r="I187" s="6">
        <v>5470000</v>
      </c>
      <c r="J187" s="6">
        <v>4530000</v>
      </c>
      <c r="K187" s="6">
        <f t="shared" si="8"/>
        <v>6956666.666666667</v>
      </c>
      <c r="L187" s="6">
        <f t="shared" si="9"/>
        <v>5280000</v>
      </c>
      <c r="M187" s="4">
        <f t="shared" si="10"/>
        <v>0.75898418782942023</v>
      </c>
      <c r="N187" s="5">
        <f t="shared" si="11"/>
        <v>4.3371918143628146E-2</v>
      </c>
    </row>
    <row r="188" spans="1:14" ht="18" customHeight="1" x14ac:dyDescent="0.25">
      <c r="A188" s="3" t="s">
        <v>19</v>
      </c>
      <c r="B188" s="2" t="s">
        <v>282</v>
      </c>
      <c r="C188" s="3">
        <v>60.34</v>
      </c>
      <c r="D188" s="3">
        <v>54.66</v>
      </c>
      <c r="E188" s="6">
        <v>2560000</v>
      </c>
      <c r="F188" s="6">
        <v>3300000</v>
      </c>
      <c r="G188" s="6">
        <v>2460000</v>
      </c>
      <c r="H188" s="6">
        <v>1760000</v>
      </c>
      <c r="I188" s="6">
        <v>2750000</v>
      </c>
      <c r="J188" s="6">
        <v>1780000</v>
      </c>
      <c r="K188" s="6">
        <f t="shared" si="8"/>
        <v>2773333.3333333335</v>
      </c>
      <c r="L188" s="6">
        <f t="shared" si="9"/>
        <v>2096666.6666666667</v>
      </c>
      <c r="M188" s="4">
        <f t="shared" si="10"/>
        <v>0.75600961538461542</v>
      </c>
      <c r="N188" s="5">
        <f t="shared" si="11"/>
        <v>0.18295796057266192</v>
      </c>
    </row>
    <row r="189" spans="1:14" ht="18" customHeight="1" x14ac:dyDescent="0.25">
      <c r="A189" s="3" t="s">
        <v>38</v>
      </c>
      <c r="B189" s="2" t="s">
        <v>283</v>
      </c>
      <c r="C189" s="3">
        <v>25.41</v>
      </c>
      <c r="D189" s="3">
        <v>79.72</v>
      </c>
      <c r="E189" s="6">
        <v>79500000</v>
      </c>
      <c r="F189" s="6">
        <v>97200000</v>
      </c>
      <c r="G189" s="6">
        <v>89600000</v>
      </c>
      <c r="H189" s="6">
        <v>59100000</v>
      </c>
      <c r="I189" s="6">
        <v>72400000</v>
      </c>
      <c r="J189" s="6">
        <v>63400000</v>
      </c>
      <c r="K189" s="6">
        <f t="shared" si="8"/>
        <v>88766666.666666672</v>
      </c>
      <c r="L189" s="6">
        <f t="shared" si="9"/>
        <v>64966666.666666664</v>
      </c>
      <c r="M189" s="4">
        <f t="shared" si="10"/>
        <v>0.73188133683815237</v>
      </c>
      <c r="N189" s="5">
        <f t="shared" si="11"/>
        <v>2.1047177645121484E-2</v>
      </c>
    </row>
    <row r="190" spans="1:14" ht="18" customHeight="1" x14ac:dyDescent="0.25">
      <c r="A190" s="3" t="s">
        <v>7</v>
      </c>
      <c r="B190" s="2" t="s">
        <v>284</v>
      </c>
      <c r="C190" s="3">
        <v>37.46</v>
      </c>
      <c r="D190" s="3">
        <v>74.86</v>
      </c>
      <c r="E190" s="6">
        <v>30800000</v>
      </c>
      <c r="F190" s="6">
        <v>22000000</v>
      </c>
      <c r="G190" s="6">
        <v>20500000</v>
      </c>
      <c r="H190" s="6">
        <v>23200000</v>
      </c>
      <c r="I190" s="6">
        <v>16000000</v>
      </c>
      <c r="J190" s="6">
        <v>14000000</v>
      </c>
      <c r="K190" s="6">
        <f t="shared" si="8"/>
        <v>24433333.333333332</v>
      </c>
      <c r="L190" s="6">
        <f t="shared" si="9"/>
        <v>17733333.333333332</v>
      </c>
      <c r="M190" s="4">
        <f t="shared" si="10"/>
        <v>0.72578444747612547</v>
      </c>
      <c r="N190" s="5">
        <f t="shared" si="11"/>
        <v>0.19066273458802294</v>
      </c>
    </row>
    <row r="191" spans="1:14" ht="18" customHeight="1" x14ac:dyDescent="0.25">
      <c r="A191" s="3" t="s">
        <v>38</v>
      </c>
      <c r="B191" s="2" t="s">
        <v>276</v>
      </c>
      <c r="C191" s="3">
        <v>46.57</v>
      </c>
      <c r="D191" s="3">
        <v>71.989999999999995</v>
      </c>
      <c r="E191" s="6">
        <v>16100000</v>
      </c>
      <c r="F191" s="6">
        <v>15500000</v>
      </c>
      <c r="G191" s="6">
        <v>14700000</v>
      </c>
      <c r="H191" s="6">
        <v>11900000</v>
      </c>
      <c r="I191" s="6">
        <v>11500000</v>
      </c>
      <c r="J191" s="6">
        <v>10200000</v>
      </c>
      <c r="K191" s="6">
        <f t="shared" si="8"/>
        <v>15433333.333333334</v>
      </c>
      <c r="L191" s="6">
        <f t="shared" si="9"/>
        <v>11200000</v>
      </c>
      <c r="M191" s="4">
        <f t="shared" si="10"/>
        <v>0.72570194384449238</v>
      </c>
      <c r="N191" s="5">
        <f t="shared" si="11"/>
        <v>2.935785888856686E-3</v>
      </c>
    </row>
    <row r="192" spans="1:14" ht="18" customHeight="1" x14ac:dyDescent="0.25">
      <c r="A192" s="3" t="s">
        <v>4</v>
      </c>
      <c r="B192" s="2" t="s">
        <v>285</v>
      </c>
      <c r="C192" s="3">
        <v>48.95</v>
      </c>
      <c r="D192" s="3">
        <v>83.9</v>
      </c>
      <c r="E192" s="6">
        <v>21800000</v>
      </c>
      <c r="F192" s="6">
        <v>18700000</v>
      </c>
      <c r="G192" s="6">
        <v>20900000</v>
      </c>
      <c r="H192" s="6">
        <v>14900000</v>
      </c>
      <c r="I192" s="6">
        <v>13700000</v>
      </c>
      <c r="J192" s="6">
        <v>14700000</v>
      </c>
      <c r="K192" s="6">
        <f t="shared" si="8"/>
        <v>20466666.666666668</v>
      </c>
      <c r="L192" s="6">
        <f t="shared" si="9"/>
        <v>14433333.333333334</v>
      </c>
      <c r="M192" s="4">
        <f t="shared" si="10"/>
        <v>0.7052117263843648</v>
      </c>
      <c r="N192" s="5">
        <f t="shared" si="11"/>
        <v>3.7042089582081557E-3</v>
      </c>
    </row>
    <row r="193" spans="1:14" ht="18" customHeight="1" x14ac:dyDescent="0.25">
      <c r="A193" s="3" t="s">
        <v>19</v>
      </c>
      <c r="B193" s="2" t="s">
        <v>286</v>
      </c>
      <c r="C193" s="3">
        <v>60</v>
      </c>
      <c r="D193" s="3">
        <v>82.96</v>
      </c>
      <c r="E193" s="6">
        <v>40900000</v>
      </c>
      <c r="F193" s="6">
        <v>39500000</v>
      </c>
      <c r="G193" s="6">
        <v>37100000</v>
      </c>
      <c r="H193" s="6">
        <v>27700000</v>
      </c>
      <c r="I193" s="6">
        <v>25100000</v>
      </c>
      <c r="J193" s="6">
        <v>25300000</v>
      </c>
      <c r="K193" s="6">
        <f t="shared" si="8"/>
        <v>39166666.666666664</v>
      </c>
      <c r="L193" s="6">
        <f t="shared" si="9"/>
        <v>26033333.333333332</v>
      </c>
      <c r="M193" s="4">
        <f t="shared" si="10"/>
        <v>0.66468085106382979</v>
      </c>
      <c r="N193" s="5">
        <f t="shared" si="11"/>
        <v>6.9752875910133062E-4</v>
      </c>
    </row>
    <row r="194" spans="1:14" ht="18" customHeight="1" x14ac:dyDescent="0.25">
      <c r="A194" s="3" t="s">
        <v>24</v>
      </c>
      <c r="B194" s="2" t="s">
        <v>287</v>
      </c>
      <c r="C194" s="3">
        <v>41.89</v>
      </c>
      <c r="D194" s="3">
        <v>77.27</v>
      </c>
      <c r="E194" s="6">
        <v>33300000</v>
      </c>
      <c r="F194" s="6">
        <v>27800000</v>
      </c>
      <c r="G194" s="6">
        <v>31300000</v>
      </c>
      <c r="H194" s="6">
        <v>23000000</v>
      </c>
      <c r="I194" s="6">
        <v>18300000</v>
      </c>
      <c r="J194" s="6">
        <v>20100000</v>
      </c>
      <c r="K194" s="6">
        <f t="shared" ref="K194:K257" si="12">AVERAGE(E194:G194)</f>
        <v>30800000</v>
      </c>
      <c r="L194" s="6">
        <f t="shared" ref="L194:L257" si="13">AVERAGE(H194:J194)</f>
        <v>20466666.666666668</v>
      </c>
      <c r="M194" s="4">
        <f t="shared" ref="M194:M257" si="14">L194/K194</f>
        <v>0.66450216450216459</v>
      </c>
      <c r="N194" s="5">
        <f t="shared" ref="N194:N257" si="15">_xlfn.T.TEST(E194:G194,H194:J194,2,2)</f>
        <v>8.0776326312249278E-3</v>
      </c>
    </row>
    <row r="195" spans="1:14" ht="18" customHeight="1" x14ac:dyDescent="0.25">
      <c r="A195" s="3" t="s">
        <v>24</v>
      </c>
      <c r="B195" s="2" t="s">
        <v>288</v>
      </c>
      <c r="C195" s="3">
        <v>48</v>
      </c>
      <c r="D195" s="3">
        <v>81.99</v>
      </c>
      <c r="E195" s="6">
        <v>11200000</v>
      </c>
      <c r="F195" s="6">
        <v>10900000</v>
      </c>
      <c r="G195" s="6">
        <v>9450000</v>
      </c>
      <c r="H195" s="6">
        <v>7460000</v>
      </c>
      <c r="I195" s="6">
        <v>7080000</v>
      </c>
      <c r="J195" s="6">
        <v>6140000</v>
      </c>
      <c r="K195" s="6">
        <f t="shared" si="12"/>
        <v>10516666.666666666</v>
      </c>
      <c r="L195" s="6">
        <f t="shared" si="13"/>
        <v>6893333.333333333</v>
      </c>
      <c r="M195" s="4">
        <f t="shared" si="14"/>
        <v>0.65546751188589536</v>
      </c>
      <c r="N195" s="5">
        <f t="shared" si="15"/>
        <v>5.593237027526122E-3</v>
      </c>
    </row>
    <row r="196" spans="1:14" ht="18" customHeight="1" x14ac:dyDescent="0.25">
      <c r="A196" s="3" t="s">
        <v>22</v>
      </c>
      <c r="B196" s="2" t="s">
        <v>289</v>
      </c>
      <c r="C196" s="3">
        <v>32.25</v>
      </c>
      <c r="D196" s="3">
        <v>75.91</v>
      </c>
      <c r="E196" s="6">
        <v>29300000</v>
      </c>
      <c r="F196" s="6">
        <v>25600000</v>
      </c>
      <c r="G196" s="6">
        <v>27400000</v>
      </c>
      <c r="H196" s="6">
        <v>19300000</v>
      </c>
      <c r="I196" s="6">
        <v>17400000</v>
      </c>
      <c r="J196" s="6">
        <v>17100000</v>
      </c>
      <c r="K196" s="6">
        <f t="shared" si="12"/>
        <v>27433333.333333332</v>
      </c>
      <c r="L196" s="6">
        <f t="shared" si="13"/>
        <v>17933333.333333332</v>
      </c>
      <c r="M196" s="4">
        <f t="shared" si="14"/>
        <v>0.65370595382746044</v>
      </c>
      <c r="N196" s="5">
        <f t="shared" si="15"/>
        <v>1.7130552364256163E-3</v>
      </c>
    </row>
    <row r="197" spans="1:14" ht="18" customHeight="1" x14ac:dyDescent="0.25">
      <c r="A197" s="3" t="s">
        <v>19</v>
      </c>
      <c r="B197" s="2" t="s">
        <v>290</v>
      </c>
      <c r="C197" s="3">
        <v>41.53</v>
      </c>
      <c r="D197" s="3">
        <v>83.04</v>
      </c>
      <c r="E197" s="6">
        <v>24200000</v>
      </c>
      <c r="F197" s="6">
        <v>23000000</v>
      </c>
      <c r="G197" s="6">
        <v>21400000</v>
      </c>
      <c r="H197" s="6">
        <v>16100000</v>
      </c>
      <c r="I197" s="6">
        <v>14700000</v>
      </c>
      <c r="J197" s="6">
        <v>14000000</v>
      </c>
      <c r="K197" s="6">
        <f t="shared" si="12"/>
        <v>22866666.666666668</v>
      </c>
      <c r="L197" s="6">
        <f t="shared" si="13"/>
        <v>14933333.333333334</v>
      </c>
      <c r="M197" s="4">
        <f t="shared" si="14"/>
        <v>0.65306122448979587</v>
      </c>
      <c r="N197" s="5">
        <f t="shared" si="15"/>
        <v>1.4693487388092383E-3</v>
      </c>
    </row>
    <row r="198" spans="1:14" ht="18" customHeight="1" x14ac:dyDescent="0.25">
      <c r="A198" s="3" t="s">
        <v>24</v>
      </c>
      <c r="B198" s="2" t="s">
        <v>291</v>
      </c>
      <c r="C198" s="3">
        <v>57.23</v>
      </c>
      <c r="D198" s="3">
        <v>77.38</v>
      </c>
      <c r="E198" s="6">
        <v>7220000</v>
      </c>
      <c r="F198" s="6">
        <v>5980000</v>
      </c>
      <c r="G198" s="6">
        <v>5570000</v>
      </c>
      <c r="H198" s="6">
        <v>4860000</v>
      </c>
      <c r="I198" s="6">
        <v>3670000</v>
      </c>
      <c r="J198" s="6">
        <v>3660000</v>
      </c>
      <c r="K198" s="6">
        <f t="shared" si="12"/>
        <v>6256666.666666667</v>
      </c>
      <c r="L198" s="6">
        <f t="shared" si="13"/>
        <v>4063333.3333333335</v>
      </c>
      <c r="M198" s="4">
        <f t="shared" si="14"/>
        <v>0.64944059669685672</v>
      </c>
      <c r="N198" s="5">
        <f t="shared" si="15"/>
        <v>2.6106517507557919E-2</v>
      </c>
    </row>
    <row r="199" spans="1:14" ht="18" customHeight="1" x14ac:dyDescent="0.25">
      <c r="A199" s="3" t="s">
        <v>28</v>
      </c>
      <c r="B199" s="2" t="s">
        <v>292</v>
      </c>
      <c r="C199" s="3">
        <v>26</v>
      </c>
      <c r="D199" s="3">
        <v>72.11</v>
      </c>
      <c r="E199" s="6">
        <v>1360000</v>
      </c>
      <c r="F199" s="6">
        <v>1130000</v>
      </c>
      <c r="G199" s="6">
        <v>1370000</v>
      </c>
      <c r="H199" s="6">
        <v>882000</v>
      </c>
      <c r="I199" s="6">
        <v>760000</v>
      </c>
      <c r="J199" s="6">
        <v>814000</v>
      </c>
      <c r="K199" s="6">
        <f t="shared" si="12"/>
        <v>1286666.6666666667</v>
      </c>
      <c r="L199" s="6">
        <f t="shared" si="13"/>
        <v>818666.66666666663</v>
      </c>
      <c r="M199" s="4">
        <f t="shared" si="14"/>
        <v>0.63626943005181336</v>
      </c>
      <c r="N199" s="5">
        <f t="shared" si="15"/>
        <v>5.5284254590911236E-3</v>
      </c>
    </row>
    <row r="200" spans="1:14" ht="18" customHeight="1" x14ac:dyDescent="0.25">
      <c r="A200" s="3" t="s">
        <v>4</v>
      </c>
      <c r="B200" s="2" t="s">
        <v>293</v>
      </c>
      <c r="C200" s="3">
        <v>33.369999999999997</v>
      </c>
      <c r="D200" s="3">
        <v>64.7</v>
      </c>
      <c r="E200" s="6">
        <v>53000000</v>
      </c>
      <c r="F200" s="6">
        <v>9820000</v>
      </c>
      <c r="G200" s="6">
        <v>8900000</v>
      </c>
      <c r="H200" s="6">
        <v>29400000</v>
      </c>
      <c r="I200" s="6">
        <v>7680000</v>
      </c>
      <c r="J200" s="6">
        <v>7640000</v>
      </c>
      <c r="K200" s="6">
        <f t="shared" si="12"/>
        <v>23906666.666666668</v>
      </c>
      <c r="L200" s="6">
        <f t="shared" si="13"/>
        <v>14906666.666666666</v>
      </c>
      <c r="M200" s="4">
        <f t="shared" si="14"/>
        <v>0.62353597322922472</v>
      </c>
      <c r="N200" s="5">
        <f t="shared" si="15"/>
        <v>0.60926910681739521</v>
      </c>
    </row>
    <row r="201" spans="1:14" ht="18" customHeight="1" x14ac:dyDescent="0.25">
      <c r="A201" s="3" t="s">
        <v>4</v>
      </c>
      <c r="B201" s="2" t="s">
        <v>294</v>
      </c>
      <c r="C201" s="3">
        <v>41.2</v>
      </c>
      <c r="D201" s="3">
        <v>63.43</v>
      </c>
      <c r="E201" s="6">
        <v>668000</v>
      </c>
      <c r="F201" s="6">
        <v>1100000</v>
      </c>
      <c r="G201" s="6">
        <v>806000</v>
      </c>
      <c r="H201" s="6">
        <v>501000</v>
      </c>
      <c r="I201" s="6">
        <v>579000</v>
      </c>
      <c r="J201" s="6">
        <v>523000</v>
      </c>
      <c r="K201" s="6">
        <f t="shared" si="12"/>
        <v>858000</v>
      </c>
      <c r="L201" s="6">
        <f t="shared" si="13"/>
        <v>534333.33333333337</v>
      </c>
      <c r="M201" s="4">
        <f t="shared" si="14"/>
        <v>0.62276612276612286</v>
      </c>
      <c r="N201" s="5">
        <f t="shared" si="15"/>
        <v>6.6795775116639991E-2</v>
      </c>
    </row>
    <row r="202" spans="1:14" ht="18" customHeight="1" x14ac:dyDescent="0.25">
      <c r="A202" s="3" t="s">
        <v>19</v>
      </c>
      <c r="B202" s="2" t="s">
        <v>295</v>
      </c>
      <c r="C202" s="3">
        <v>28.53</v>
      </c>
      <c r="D202" s="3">
        <v>78.34</v>
      </c>
      <c r="E202" s="6">
        <v>10800000</v>
      </c>
      <c r="F202" s="6">
        <v>10500000</v>
      </c>
      <c r="G202" s="6">
        <v>10300000</v>
      </c>
      <c r="H202" s="6">
        <v>6650000</v>
      </c>
      <c r="I202" s="6">
        <v>6620000</v>
      </c>
      <c r="J202" s="6">
        <v>6230000</v>
      </c>
      <c r="K202" s="6">
        <f t="shared" si="12"/>
        <v>10533333.333333334</v>
      </c>
      <c r="L202" s="6">
        <f t="shared" si="13"/>
        <v>6500000</v>
      </c>
      <c r="M202" s="4">
        <f t="shared" si="14"/>
        <v>0.61708860759493667</v>
      </c>
      <c r="N202" s="5">
        <f t="shared" si="15"/>
        <v>3.4653748949136584E-5</v>
      </c>
    </row>
    <row r="203" spans="1:14" ht="18" customHeight="1" x14ac:dyDescent="0.25">
      <c r="A203" s="3" t="s">
        <v>27</v>
      </c>
      <c r="B203" s="2" t="s">
        <v>296</v>
      </c>
      <c r="C203" s="3">
        <v>60.74</v>
      </c>
      <c r="D203" s="3">
        <v>68.849999999999994</v>
      </c>
      <c r="E203" s="6">
        <v>1910000</v>
      </c>
      <c r="F203" s="6">
        <v>989000</v>
      </c>
      <c r="G203" s="6">
        <v>1030000</v>
      </c>
      <c r="H203" s="6">
        <v>1210000</v>
      </c>
      <c r="I203" s="6">
        <v>617000</v>
      </c>
      <c r="J203" s="6">
        <v>571000</v>
      </c>
      <c r="K203" s="6">
        <f t="shared" si="12"/>
        <v>1309666.6666666667</v>
      </c>
      <c r="L203" s="6">
        <f t="shared" si="13"/>
        <v>799333.33333333337</v>
      </c>
      <c r="M203" s="4">
        <f t="shared" si="14"/>
        <v>0.61033341817256304</v>
      </c>
      <c r="N203" s="5">
        <f t="shared" si="15"/>
        <v>0.23366380552515065</v>
      </c>
    </row>
    <row r="204" spans="1:14" ht="18" customHeight="1" x14ac:dyDescent="0.25">
      <c r="A204" s="3" t="s">
        <v>4</v>
      </c>
      <c r="B204" s="2" t="s">
        <v>297</v>
      </c>
      <c r="C204" s="3">
        <v>45.44</v>
      </c>
      <c r="D204" s="3">
        <v>59.54</v>
      </c>
      <c r="E204" s="6">
        <v>11700000</v>
      </c>
      <c r="F204" s="6">
        <v>7840000</v>
      </c>
      <c r="G204" s="6">
        <v>8300000</v>
      </c>
      <c r="H204" s="6">
        <v>6660000</v>
      </c>
      <c r="I204" s="6">
        <v>5320000</v>
      </c>
      <c r="J204" s="6">
        <v>4720000</v>
      </c>
      <c r="K204" s="6">
        <f t="shared" si="12"/>
        <v>9280000</v>
      </c>
      <c r="L204" s="6">
        <f t="shared" si="13"/>
        <v>5566666.666666667</v>
      </c>
      <c r="M204" s="4">
        <f t="shared" si="14"/>
        <v>0.59985632183908044</v>
      </c>
      <c r="N204" s="5">
        <f t="shared" si="15"/>
        <v>5.0867439076747747E-2</v>
      </c>
    </row>
    <row r="205" spans="1:14" ht="18" customHeight="1" x14ac:dyDescent="0.25">
      <c r="A205" s="3" t="s">
        <v>44</v>
      </c>
      <c r="B205" s="2" t="s">
        <v>298</v>
      </c>
      <c r="C205" s="3">
        <v>55.51</v>
      </c>
      <c r="D205" s="3">
        <v>85.98</v>
      </c>
      <c r="E205" s="6">
        <v>47500000</v>
      </c>
      <c r="F205" s="6">
        <v>46900000</v>
      </c>
      <c r="G205" s="6">
        <v>40600000</v>
      </c>
      <c r="H205" s="6">
        <v>28400000</v>
      </c>
      <c r="I205" s="6">
        <v>27600000</v>
      </c>
      <c r="J205" s="6">
        <v>23200000</v>
      </c>
      <c r="K205" s="6">
        <f t="shared" si="12"/>
        <v>45000000</v>
      </c>
      <c r="L205" s="6">
        <f t="shared" si="13"/>
        <v>26400000</v>
      </c>
      <c r="M205" s="4">
        <f t="shared" si="14"/>
        <v>0.58666666666666667</v>
      </c>
      <c r="N205" s="5">
        <f t="shared" si="15"/>
        <v>2.4441107638789369E-3</v>
      </c>
    </row>
    <row r="206" spans="1:14" ht="18" customHeight="1" x14ac:dyDescent="0.25">
      <c r="A206" s="3" t="s">
        <v>77</v>
      </c>
      <c r="B206" s="2" t="s">
        <v>299</v>
      </c>
      <c r="C206" s="3">
        <v>46.84</v>
      </c>
      <c r="D206" s="3">
        <v>82.75</v>
      </c>
      <c r="E206" s="6">
        <v>15300000</v>
      </c>
      <c r="F206" s="6">
        <v>11200000</v>
      </c>
      <c r="G206" s="6">
        <v>10700000</v>
      </c>
      <c r="H206" s="6">
        <v>8670000</v>
      </c>
      <c r="I206" s="6">
        <v>6680000</v>
      </c>
      <c r="J206" s="6">
        <v>5800000</v>
      </c>
      <c r="K206" s="6">
        <f t="shared" si="12"/>
        <v>12400000</v>
      </c>
      <c r="L206" s="6">
        <f t="shared" si="13"/>
        <v>7050000</v>
      </c>
      <c r="M206" s="4">
        <f t="shared" si="14"/>
        <v>0.56854838709677424</v>
      </c>
      <c r="N206" s="5">
        <f t="shared" si="15"/>
        <v>3.3779197852804879E-2</v>
      </c>
    </row>
    <row r="207" spans="1:14" ht="18" customHeight="1" x14ac:dyDescent="0.25">
      <c r="A207" s="3" t="s">
        <v>4</v>
      </c>
      <c r="B207" s="2" t="s">
        <v>300</v>
      </c>
      <c r="C207" s="3">
        <v>30.45</v>
      </c>
      <c r="D207" s="3">
        <v>67.760000000000005</v>
      </c>
      <c r="E207" s="6">
        <v>15500000</v>
      </c>
      <c r="F207" s="6">
        <v>13900000</v>
      </c>
      <c r="G207" s="6">
        <v>15400000</v>
      </c>
      <c r="H207" s="6">
        <v>8990000</v>
      </c>
      <c r="I207" s="6">
        <v>7980000</v>
      </c>
      <c r="J207" s="6">
        <v>8390000</v>
      </c>
      <c r="K207" s="6">
        <f t="shared" si="12"/>
        <v>14933333.333333334</v>
      </c>
      <c r="L207" s="6">
        <f t="shared" si="13"/>
        <v>8453333.333333334</v>
      </c>
      <c r="M207" s="4">
        <f t="shared" si="14"/>
        <v>0.56607142857142856</v>
      </c>
      <c r="N207" s="5">
        <f t="shared" si="15"/>
        <v>4.0302393075558032E-4</v>
      </c>
    </row>
    <row r="208" spans="1:14" ht="18" customHeight="1" x14ac:dyDescent="0.25">
      <c r="A208" s="3" t="s">
        <v>4</v>
      </c>
      <c r="B208" s="2" t="s">
        <v>301</v>
      </c>
      <c r="C208" s="3">
        <v>52.83</v>
      </c>
      <c r="D208" s="3">
        <v>74.06</v>
      </c>
      <c r="E208" s="6">
        <v>7670000</v>
      </c>
      <c r="F208" s="6">
        <v>2060000</v>
      </c>
      <c r="G208" s="6">
        <v>5070000</v>
      </c>
      <c r="H208" s="6">
        <v>4330000</v>
      </c>
      <c r="I208" s="6">
        <v>1200000</v>
      </c>
      <c r="J208" s="6">
        <v>2830000</v>
      </c>
      <c r="K208" s="6">
        <f t="shared" si="12"/>
        <v>4933333.333333333</v>
      </c>
      <c r="L208" s="6">
        <f t="shared" si="13"/>
        <v>2786666.6666666665</v>
      </c>
      <c r="M208" s="4">
        <f t="shared" si="14"/>
        <v>0.56486486486486487</v>
      </c>
      <c r="N208" s="5">
        <f t="shared" si="15"/>
        <v>0.31177193371687517</v>
      </c>
    </row>
    <row r="209" spans="1:14" ht="18" customHeight="1" x14ac:dyDescent="0.25">
      <c r="A209" s="3" t="s">
        <v>22</v>
      </c>
      <c r="B209" s="2" t="s">
        <v>302</v>
      </c>
      <c r="C209" s="3">
        <v>26.54</v>
      </c>
      <c r="D209" s="3">
        <v>71.06</v>
      </c>
      <c r="E209" s="6">
        <v>4420000</v>
      </c>
      <c r="F209" s="6">
        <v>3540000</v>
      </c>
      <c r="G209" s="6">
        <v>3960000</v>
      </c>
      <c r="H209" s="6">
        <v>2560000</v>
      </c>
      <c r="I209" s="6">
        <v>2010000</v>
      </c>
      <c r="J209" s="6">
        <v>2150000</v>
      </c>
      <c r="K209" s="6">
        <f t="shared" si="12"/>
        <v>3973333.3333333335</v>
      </c>
      <c r="L209" s="6">
        <f t="shared" si="13"/>
        <v>2240000</v>
      </c>
      <c r="M209" s="4">
        <f t="shared" si="14"/>
        <v>0.56375838926174493</v>
      </c>
      <c r="N209" s="5">
        <f t="shared" si="15"/>
        <v>4.6210391743851231E-3</v>
      </c>
    </row>
    <row r="210" spans="1:14" ht="18" customHeight="1" x14ac:dyDescent="0.25">
      <c r="A210" s="3" t="s">
        <v>4</v>
      </c>
      <c r="B210" s="2" t="s">
        <v>303</v>
      </c>
      <c r="C210" s="3">
        <v>55.13</v>
      </c>
      <c r="D210" s="3">
        <v>81.040000000000006</v>
      </c>
      <c r="E210" s="6">
        <v>3830000</v>
      </c>
      <c r="F210" s="6">
        <v>3050000</v>
      </c>
      <c r="G210" s="6">
        <v>3550000</v>
      </c>
      <c r="H210" s="6">
        <v>2330000</v>
      </c>
      <c r="I210" s="6">
        <v>1670000</v>
      </c>
      <c r="J210" s="6">
        <v>1810000</v>
      </c>
      <c r="K210" s="6">
        <f t="shared" si="12"/>
        <v>3476666.6666666665</v>
      </c>
      <c r="L210" s="6">
        <f t="shared" si="13"/>
        <v>1936666.6666666667</v>
      </c>
      <c r="M210" s="4">
        <f t="shared" si="14"/>
        <v>0.5570469798657719</v>
      </c>
      <c r="N210" s="5">
        <f t="shared" si="15"/>
        <v>7.1431743883194083E-3</v>
      </c>
    </row>
    <row r="211" spans="1:14" ht="18" customHeight="1" x14ac:dyDescent="0.25">
      <c r="A211" s="3" t="s">
        <v>21</v>
      </c>
      <c r="B211" s="2" t="s">
        <v>304</v>
      </c>
      <c r="C211" s="3">
        <v>37.24</v>
      </c>
      <c r="D211" s="3">
        <v>78.59</v>
      </c>
      <c r="E211" s="6">
        <v>88200000</v>
      </c>
      <c r="F211" s="6">
        <v>84000000</v>
      </c>
      <c r="G211" s="6">
        <v>81500000</v>
      </c>
      <c r="H211" s="6">
        <v>49400000</v>
      </c>
      <c r="I211" s="6">
        <v>49100000</v>
      </c>
      <c r="J211" s="6">
        <v>42600000</v>
      </c>
      <c r="K211" s="6">
        <f t="shared" si="12"/>
        <v>84566666.666666672</v>
      </c>
      <c r="L211" s="6">
        <f t="shared" si="13"/>
        <v>47033333.333333336</v>
      </c>
      <c r="M211" s="4">
        <f t="shared" si="14"/>
        <v>0.55616870319274736</v>
      </c>
      <c r="N211" s="5">
        <f t="shared" si="15"/>
        <v>2.2180405395873736E-4</v>
      </c>
    </row>
    <row r="212" spans="1:14" ht="18" customHeight="1" x14ac:dyDescent="0.25">
      <c r="A212" s="3" t="s">
        <v>19</v>
      </c>
      <c r="B212" s="2" t="s">
        <v>305</v>
      </c>
      <c r="C212" s="3">
        <v>35.32</v>
      </c>
      <c r="D212" s="3">
        <v>71.91</v>
      </c>
      <c r="E212" s="6">
        <v>7510000</v>
      </c>
      <c r="F212" s="6">
        <v>8290000</v>
      </c>
      <c r="G212" s="6">
        <v>7540000</v>
      </c>
      <c r="H212" s="6">
        <v>3920000</v>
      </c>
      <c r="I212" s="6">
        <v>4760000</v>
      </c>
      <c r="J212" s="6">
        <v>4020000</v>
      </c>
      <c r="K212" s="6">
        <f t="shared" si="12"/>
        <v>7780000</v>
      </c>
      <c r="L212" s="6">
        <f t="shared" si="13"/>
        <v>4233333.333333333</v>
      </c>
      <c r="M212" s="4">
        <f t="shared" si="14"/>
        <v>0.54413024850042846</v>
      </c>
      <c r="N212" s="5">
        <f t="shared" si="15"/>
        <v>6.4685933462666997E-4</v>
      </c>
    </row>
    <row r="213" spans="1:14" ht="18" customHeight="1" x14ac:dyDescent="0.25">
      <c r="A213" s="3" t="s">
        <v>4</v>
      </c>
      <c r="B213" s="2" t="s">
        <v>306</v>
      </c>
      <c r="C213" s="3">
        <v>64.12</v>
      </c>
      <c r="D213" s="3">
        <v>78.09</v>
      </c>
      <c r="E213" s="6">
        <v>7770000</v>
      </c>
      <c r="F213" s="6">
        <v>5050000</v>
      </c>
      <c r="G213" s="6">
        <v>3950000</v>
      </c>
      <c r="H213" s="6">
        <v>4230000</v>
      </c>
      <c r="I213" s="6">
        <v>2760000</v>
      </c>
      <c r="J213" s="6">
        <v>2000000</v>
      </c>
      <c r="K213" s="6">
        <f t="shared" si="12"/>
        <v>5590000</v>
      </c>
      <c r="L213" s="6">
        <f t="shared" si="13"/>
        <v>2996666.6666666665</v>
      </c>
      <c r="M213" s="4">
        <f t="shared" si="14"/>
        <v>0.53607632677400119</v>
      </c>
      <c r="N213" s="5">
        <f t="shared" si="15"/>
        <v>0.11894764206221806</v>
      </c>
    </row>
    <row r="214" spans="1:14" ht="18" customHeight="1" x14ac:dyDescent="0.25">
      <c r="A214" s="3" t="s">
        <v>24</v>
      </c>
      <c r="B214" s="2" t="s">
        <v>307</v>
      </c>
      <c r="C214" s="3">
        <v>53.28</v>
      </c>
      <c r="D214" s="3">
        <v>73.41</v>
      </c>
      <c r="E214" s="6">
        <v>16000000</v>
      </c>
      <c r="F214" s="6">
        <v>15600000</v>
      </c>
      <c r="G214" s="6">
        <v>13900000</v>
      </c>
      <c r="H214" s="6">
        <v>8720000</v>
      </c>
      <c r="I214" s="6">
        <v>8350000</v>
      </c>
      <c r="J214" s="6">
        <v>7130000</v>
      </c>
      <c r="K214" s="6">
        <f t="shared" si="12"/>
        <v>15166666.666666666</v>
      </c>
      <c r="L214" s="6">
        <f t="shared" si="13"/>
        <v>8066666.666666667</v>
      </c>
      <c r="M214" s="4">
        <f t="shared" si="14"/>
        <v>0.53186813186813187</v>
      </c>
      <c r="N214" s="5">
        <f t="shared" si="15"/>
        <v>9.043049705498526E-4</v>
      </c>
    </row>
    <row r="215" spans="1:14" ht="18" customHeight="1" x14ac:dyDescent="0.25">
      <c r="A215" s="3" t="s">
        <v>95</v>
      </c>
      <c r="B215" s="2" t="s">
        <v>308</v>
      </c>
      <c r="C215" s="3">
        <v>23.8</v>
      </c>
      <c r="D215" s="3">
        <v>72.59</v>
      </c>
      <c r="E215" s="6">
        <v>5210000</v>
      </c>
      <c r="F215" s="6">
        <v>4480000</v>
      </c>
      <c r="G215" s="6">
        <v>4510000</v>
      </c>
      <c r="H215" s="6">
        <v>2810000</v>
      </c>
      <c r="I215" s="6">
        <v>2490000</v>
      </c>
      <c r="J215" s="6">
        <v>2080000</v>
      </c>
      <c r="K215" s="6">
        <f t="shared" si="12"/>
        <v>4733333.333333333</v>
      </c>
      <c r="L215" s="6">
        <f t="shared" si="13"/>
        <v>2460000</v>
      </c>
      <c r="M215" s="4">
        <f t="shared" si="14"/>
        <v>0.51971830985915501</v>
      </c>
      <c r="N215" s="5">
        <f t="shared" si="15"/>
        <v>2.0402965822664001E-3</v>
      </c>
    </row>
    <row r="216" spans="1:14" ht="18" customHeight="1" x14ac:dyDescent="0.25">
      <c r="A216" s="3" t="s">
        <v>7</v>
      </c>
      <c r="B216" s="2" t="s">
        <v>309</v>
      </c>
      <c r="C216" s="3">
        <v>60.76</v>
      </c>
      <c r="D216" s="3">
        <v>57.38</v>
      </c>
      <c r="E216" s="6">
        <v>5700000</v>
      </c>
      <c r="F216" s="6">
        <v>5310000</v>
      </c>
      <c r="G216" s="6">
        <v>3680000</v>
      </c>
      <c r="H216" s="6">
        <v>3000000</v>
      </c>
      <c r="I216" s="6">
        <v>2670000</v>
      </c>
      <c r="J216" s="6">
        <v>1740000</v>
      </c>
      <c r="K216" s="6">
        <f t="shared" si="12"/>
        <v>4896666.666666667</v>
      </c>
      <c r="L216" s="6">
        <f t="shared" si="13"/>
        <v>2470000</v>
      </c>
      <c r="M216" s="4">
        <f t="shared" si="14"/>
        <v>0.50442477876106195</v>
      </c>
      <c r="N216" s="5">
        <f t="shared" si="15"/>
        <v>2.859603487730179E-2</v>
      </c>
    </row>
    <row r="217" spans="1:14" ht="18" customHeight="1" x14ac:dyDescent="0.25">
      <c r="A217" s="3" t="s">
        <v>28</v>
      </c>
      <c r="B217" s="2" t="s">
        <v>310</v>
      </c>
      <c r="C217" s="3">
        <v>55.35</v>
      </c>
      <c r="D217" s="3">
        <v>78.349999999999994</v>
      </c>
      <c r="E217" s="6">
        <v>2060000</v>
      </c>
      <c r="F217" s="6">
        <v>1560000</v>
      </c>
      <c r="G217" s="6">
        <v>2240000</v>
      </c>
      <c r="H217" s="6">
        <v>1120000</v>
      </c>
      <c r="I217" s="6">
        <v>733000</v>
      </c>
      <c r="J217" s="6">
        <v>1090000</v>
      </c>
      <c r="K217" s="6">
        <f t="shared" si="12"/>
        <v>1953333.3333333333</v>
      </c>
      <c r="L217" s="6">
        <f t="shared" si="13"/>
        <v>981000</v>
      </c>
      <c r="M217" s="4">
        <f t="shared" si="14"/>
        <v>0.50221843003412969</v>
      </c>
      <c r="N217" s="5">
        <f t="shared" si="15"/>
        <v>1.5113466351626418E-2</v>
      </c>
    </row>
    <row r="218" spans="1:14" ht="18" customHeight="1" x14ac:dyDescent="0.25">
      <c r="A218" s="3" t="s">
        <v>19</v>
      </c>
      <c r="B218" s="2" t="s">
        <v>273</v>
      </c>
      <c r="C218" s="3">
        <v>36.130000000000003</v>
      </c>
      <c r="D218" s="3">
        <v>68.64</v>
      </c>
      <c r="E218" s="6">
        <v>16900000</v>
      </c>
      <c r="F218" s="6">
        <v>14400000</v>
      </c>
      <c r="G218" s="6">
        <v>12100000</v>
      </c>
      <c r="H218" s="6">
        <v>8170000</v>
      </c>
      <c r="I218" s="6">
        <v>7420000</v>
      </c>
      <c r="J218" s="6">
        <v>6160000</v>
      </c>
      <c r="K218" s="6">
        <f t="shared" si="12"/>
        <v>14466666.666666666</v>
      </c>
      <c r="L218" s="6">
        <f t="shared" si="13"/>
        <v>7250000</v>
      </c>
      <c r="M218" s="4">
        <f t="shared" si="14"/>
        <v>0.50115207373271886</v>
      </c>
      <c r="N218" s="5">
        <f t="shared" si="15"/>
        <v>8.6788880924102679E-3</v>
      </c>
    </row>
    <row r="219" spans="1:14" ht="18" customHeight="1" x14ac:dyDescent="0.25">
      <c r="A219" s="3" t="s">
        <v>24</v>
      </c>
      <c r="B219" s="2" t="s">
        <v>311</v>
      </c>
      <c r="C219" s="3">
        <v>49.72</v>
      </c>
      <c r="D219" s="3">
        <v>60.86</v>
      </c>
      <c r="E219" s="6">
        <v>3120000</v>
      </c>
      <c r="F219" s="6">
        <v>2310000</v>
      </c>
      <c r="G219" s="6">
        <v>5480000</v>
      </c>
      <c r="H219" s="6">
        <v>1370000</v>
      </c>
      <c r="I219" s="6">
        <v>1150000</v>
      </c>
      <c r="J219" s="6">
        <v>2920000</v>
      </c>
      <c r="K219" s="6">
        <f t="shared" si="12"/>
        <v>3636666.6666666665</v>
      </c>
      <c r="L219" s="6">
        <f t="shared" si="13"/>
        <v>1813333.3333333333</v>
      </c>
      <c r="M219" s="4">
        <f t="shared" si="14"/>
        <v>0.4986251145737855</v>
      </c>
      <c r="N219" s="5">
        <f t="shared" si="15"/>
        <v>0.17334815566097816</v>
      </c>
    </row>
    <row r="220" spans="1:14" ht="18" customHeight="1" x14ac:dyDescent="0.25">
      <c r="A220" s="3" t="s">
        <v>12</v>
      </c>
      <c r="B220" s="2" t="s">
        <v>312</v>
      </c>
      <c r="C220" s="3">
        <v>46</v>
      </c>
      <c r="D220" s="3">
        <v>73.459999999999994</v>
      </c>
      <c r="E220" s="6">
        <v>3510000</v>
      </c>
      <c r="F220" s="6">
        <v>4720000</v>
      </c>
      <c r="G220" s="6">
        <v>4070000</v>
      </c>
      <c r="H220" s="6">
        <v>1850000</v>
      </c>
      <c r="I220" s="6">
        <v>2210000</v>
      </c>
      <c r="J220" s="6">
        <v>1980000</v>
      </c>
      <c r="K220" s="6">
        <f t="shared" si="12"/>
        <v>4100000</v>
      </c>
      <c r="L220" s="6">
        <f t="shared" si="13"/>
        <v>2013333.3333333333</v>
      </c>
      <c r="M220" s="4">
        <f t="shared" si="14"/>
        <v>0.49105691056910566</v>
      </c>
      <c r="N220" s="5">
        <f t="shared" si="15"/>
        <v>4.6371007268279623E-3</v>
      </c>
    </row>
    <row r="221" spans="1:14" ht="18" customHeight="1" x14ac:dyDescent="0.25">
      <c r="A221" s="3" t="s">
        <v>12</v>
      </c>
      <c r="B221" s="2" t="s">
        <v>312</v>
      </c>
      <c r="C221" s="3">
        <v>44.86</v>
      </c>
      <c r="D221" s="3">
        <v>65.13</v>
      </c>
      <c r="E221" s="6">
        <v>13000000</v>
      </c>
      <c r="F221" s="6">
        <v>11200000</v>
      </c>
      <c r="G221" s="6">
        <v>12700000</v>
      </c>
      <c r="H221" s="6">
        <v>6580000</v>
      </c>
      <c r="I221" s="6">
        <v>5390000</v>
      </c>
      <c r="J221" s="6">
        <v>6020000</v>
      </c>
      <c r="K221" s="6">
        <f t="shared" si="12"/>
        <v>12300000</v>
      </c>
      <c r="L221" s="6">
        <f t="shared" si="13"/>
        <v>5996666.666666667</v>
      </c>
      <c r="M221" s="4">
        <f t="shared" si="14"/>
        <v>0.48753387533875342</v>
      </c>
      <c r="N221" s="5">
        <f t="shared" si="15"/>
        <v>6.493493288484383E-4</v>
      </c>
    </row>
    <row r="222" spans="1:14" ht="18" customHeight="1" x14ac:dyDescent="0.25">
      <c r="A222" s="3" t="s">
        <v>4</v>
      </c>
      <c r="B222" s="2" t="s">
        <v>313</v>
      </c>
      <c r="C222" s="3">
        <v>24.63</v>
      </c>
      <c r="D222" s="3">
        <v>58.2</v>
      </c>
      <c r="E222" s="6">
        <v>404000</v>
      </c>
      <c r="F222" s="6">
        <v>467000</v>
      </c>
      <c r="G222" s="6">
        <v>372000</v>
      </c>
      <c r="H222" s="6">
        <v>185000</v>
      </c>
      <c r="I222" s="6">
        <v>239000</v>
      </c>
      <c r="J222" s="6">
        <v>170000</v>
      </c>
      <c r="K222" s="6">
        <f t="shared" si="12"/>
        <v>414333.33333333331</v>
      </c>
      <c r="L222" s="6">
        <f t="shared" si="13"/>
        <v>198000</v>
      </c>
      <c r="M222" s="4">
        <f t="shared" si="14"/>
        <v>0.47787610619469029</v>
      </c>
      <c r="N222" s="5">
        <f t="shared" si="15"/>
        <v>3.4433038475569794E-3</v>
      </c>
    </row>
    <row r="223" spans="1:14" ht="18" customHeight="1" x14ac:dyDescent="0.25">
      <c r="A223" s="3" t="s">
        <v>4</v>
      </c>
      <c r="B223" s="2" t="s">
        <v>314</v>
      </c>
      <c r="C223" s="3">
        <v>56.39</v>
      </c>
      <c r="D223" s="3">
        <v>80.510000000000005</v>
      </c>
      <c r="E223" s="6">
        <v>5560000</v>
      </c>
      <c r="F223" s="6">
        <v>5440000</v>
      </c>
      <c r="G223" s="6">
        <v>5360000</v>
      </c>
      <c r="H223" s="6">
        <v>2750000</v>
      </c>
      <c r="I223" s="6">
        <v>2420000</v>
      </c>
      <c r="J223" s="6">
        <v>2430000</v>
      </c>
      <c r="K223" s="6">
        <f t="shared" si="12"/>
        <v>5453333.333333333</v>
      </c>
      <c r="L223" s="6">
        <f t="shared" si="13"/>
        <v>2533333.3333333335</v>
      </c>
      <c r="M223" s="4">
        <f t="shared" si="14"/>
        <v>0.46454767726161372</v>
      </c>
      <c r="N223" s="5">
        <f t="shared" si="15"/>
        <v>1.8652344220607357E-5</v>
      </c>
    </row>
    <row r="224" spans="1:14" ht="18" customHeight="1" x14ac:dyDescent="0.25">
      <c r="A224" s="3" t="s">
        <v>4</v>
      </c>
      <c r="B224" s="2" t="s">
        <v>315</v>
      </c>
      <c r="C224" s="3">
        <v>72.17</v>
      </c>
      <c r="D224" s="3">
        <v>73.39</v>
      </c>
      <c r="E224" s="6">
        <v>17300000</v>
      </c>
      <c r="F224" s="6">
        <v>13900000</v>
      </c>
      <c r="G224" s="6">
        <v>15700000</v>
      </c>
      <c r="H224" s="6">
        <v>7780000</v>
      </c>
      <c r="I224" s="6">
        <v>6820000</v>
      </c>
      <c r="J224" s="6">
        <v>6950000</v>
      </c>
      <c r="K224" s="6">
        <f t="shared" si="12"/>
        <v>15633333.333333334</v>
      </c>
      <c r="L224" s="6">
        <f t="shared" si="13"/>
        <v>7183333.333333333</v>
      </c>
      <c r="M224" s="4">
        <f t="shared" si="14"/>
        <v>0.45948827292110872</v>
      </c>
      <c r="N224" s="5">
        <f t="shared" si="15"/>
        <v>1.1898806838350228E-3</v>
      </c>
    </row>
    <row r="225" spans="1:14" ht="18" customHeight="1" x14ac:dyDescent="0.25">
      <c r="A225" s="3" t="s">
        <v>28</v>
      </c>
      <c r="B225" s="2" t="s">
        <v>310</v>
      </c>
      <c r="C225" s="3">
        <v>56.1</v>
      </c>
      <c r="D225" s="3">
        <v>64.680000000000007</v>
      </c>
      <c r="E225" s="6">
        <v>4120000</v>
      </c>
      <c r="F225" s="6">
        <v>4440000</v>
      </c>
      <c r="G225" s="6">
        <v>3980000</v>
      </c>
      <c r="H225" s="6">
        <v>1930000</v>
      </c>
      <c r="I225" s="6">
        <v>2000000</v>
      </c>
      <c r="J225" s="6">
        <v>1820000</v>
      </c>
      <c r="K225" s="6">
        <f t="shared" si="12"/>
        <v>4180000</v>
      </c>
      <c r="L225" s="6">
        <f t="shared" si="13"/>
        <v>1916666.6666666667</v>
      </c>
      <c r="M225" s="4">
        <f t="shared" si="14"/>
        <v>0.45853269537480068</v>
      </c>
      <c r="N225" s="5">
        <f t="shared" si="15"/>
        <v>1.0071134432612446E-4</v>
      </c>
    </row>
    <row r="226" spans="1:14" ht="18" customHeight="1" x14ac:dyDescent="0.25">
      <c r="A226" s="3" t="s">
        <v>4</v>
      </c>
      <c r="B226" s="2" t="s">
        <v>316</v>
      </c>
      <c r="C226" s="3">
        <v>32.76</v>
      </c>
      <c r="D226" s="3">
        <v>78.8</v>
      </c>
      <c r="E226" s="6">
        <v>10500000</v>
      </c>
      <c r="F226" s="6">
        <v>8910000</v>
      </c>
      <c r="G226" s="6">
        <v>10200000</v>
      </c>
      <c r="H226" s="6">
        <v>4780000</v>
      </c>
      <c r="I226" s="6">
        <v>4190000</v>
      </c>
      <c r="J226" s="6">
        <v>4520000</v>
      </c>
      <c r="K226" s="6">
        <f t="shared" si="12"/>
        <v>9870000</v>
      </c>
      <c r="L226" s="6">
        <f t="shared" si="13"/>
        <v>4496666.666666667</v>
      </c>
      <c r="M226" s="4">
        <f t="shared" si="14"/>
        <v>0.45558932792975348</v>
      </c>
      <c r="N226" s="5">
        <f t="shared" si="15"/>
        <v>4.8309002975240061E-4</v>
      </c>
    </row>
    <row r="227" spans="1:14" ht="18" customHeight="1" x14ac:dyDescent="0.25">
      <c r="A227" s="3" t="s">
        <v>19</v>
      </c>
      <c r="B227" s="2" t="s">
        <v>317</v>
      </c>
      <c r="C227" s="3">
        <v>34.28</v>
      </c>
      <c r="D227" s="3">
        <v>68.5</v>
      </c>
      <c r="E227" s="6">
        <v>13500000</v>
      </c>
      <c r="F227" s="6">
        <v>11800000</v>
      </c>
      <c r="G227" s="6">
        <v>11400000</v>
      </c>
      <c r="H227" s="6">
        <v>6020000</v>
      </c>
      <c r="I227" s="6">
        <v>5440000</v>
      </c>
      <c r="J227" s="6">
        <v>5060000</v>
      </c>
      <c r="K227" s="6">
        <f t="shared" si="12"/>
        <v>12233333.333333334</v>
      </c>
      <c r="L227" s="6">
        <f t="shared" si="13"/>
        <v>5506666.666666667</v>
      </c>
      <c r="M227" s="4">
        <f t="shared" si="14"/>
        <v>0.45013623978201633</v>
      </c>
      <c r="N227" s="5">
        <f t="shared" si="15"/>
        <v>6.6167354465024319E-4</v>
      </c>
    </row>
    <row r="228" spans="1:14" ht="18" customHeight="1" x14ac:dyDescent="0.25">
      <c r="A228" s="3" t="s">
        <v>27</v>
      </c>
      <c r="B228" s="2" t="s">
        <v>318</v>
      </c>
      <c r="C228" s="3">
        <v>39.340000000000003</v>
      </c>
      <c r="D228" s="3">
        <v>71.59</v>
      </c>
      <c r="E228" s="6">
        <v>3430000</v>
      </c>
      <c r="F228" s="6">
        <v>3320000</v>
      </c>
      <c r="G228" s="6">
        <v>3120000</v>
      </c>
      <c r="H228" s="6">
        <v>1630000</v>
      </c>
      <c r="I228" s="6">
        <v>1350000</v>
      </c>
      <c r="J228" s="6">
        <v>1410000</v>
      </c>
      <c r="K228" s="6">
        <f t="shared" si="12"/>
        <v>3290000</v>
      </c>
      <c r="L228" s="6">
        <f t="shared" si="13"/>
        <v>1463333.3333333333</v>
      </c>
      <c r="M228" s="4">
        <f t="shared" si="14"/>
        <v>0.44478216818642347</v>
      </c>
      <c r="N228" s="5">
        <f t="shared" si="15"/>
        <v>1.25204231340981E-4</v>
      </c>
    </row>
    <row r="229" spans="1:14" ht="18" customHeight="1" x14ac:dyDescent="0.25">
      <c r="A229" s="3" t="s">
        <v>7</v>
      </c>
      <c r="B229" s="2" t="s">
        <v>319</v>
      </c>
      <c r="C229" s="3">
        <v>23.99</v>
      </c>
      <c r="D229" s="3">
        <v>58.98</v>
      </c>
      <c r="E229" s="6">
        <v>2540000</v>
      </c>
      <c r="F229" s="6">
        <v>2520000</v>
      </c>
      <c r="G229" s="6">
        <v>2240000</v>
      </c>
      <c r="H229" s="6">
        <v>1120000</v>
      </c>
      <c r="I229" s="6">
        <v>1180000</v>
      </c>
      <c r="J229" s="6">
        <v>943000</v>
      </c>
      <c r="K229" s="6">
        <f t="shared" si="12"/>
        <v>2433333.3333333335</v>
      </c>
      <c r="L229" s="6">
        <f t="shared" si="13"/>
        <v>1081000</v>
      </c>
      <c r="M229" s="4">
        <f t="shared" si="14"/>
        <v>0.4442465753424657</v>
      </c>
      <c r="N229" s="5">
        <f t="shared" si="15"/>
        <v>3.5510525449441034E-4</v>
      </c>
    </row>
    <row r="230" spans="1:14" ht="18" customHeight="1" x14ac:dyDescent="0.25">
      <c r="A230" s="3" t="s">
        <v>27</v>
      </c>
      <c r="B230" s="2" t="s">
        <v>320</v>
      </c>
      <c r="C230" s="3">
        <v>34.83</v>
      </c>
      <c r="D230" s="3">
        <v>76.290000000000006</v>
      </c>
      <c r="E230" s="6">
        <v>8870000</v>
      </c>
      <c r="F230" s="6">
        <v>8650000</v>
      </c>
      <c r="G230" s="6">
        <v>7680000</v>
      </c>
      <c r="H230" s="6">
        <v>3970000</v>
      </c>
      <c r="I230" s="6">
        <v>3690000</v>
      </c>
      <c r="J230" s="6">
        <v>3330000</v>
      </c>
      <c r="K230" s="6">
        <f t="shared" si="12"/>
        <v>8400000</v>
      </c>
      <c r="L230" s="6">
        <f t="shared" si="13"/>
        <v>3663333.3333333335</v>
      </c>
      <c r="M230" s="4">
        <f t="shared" si="14"/>
        <v>0.43611111111111112</v>
      </c>
      <c r="N230" s="5">
        <f t="shared" si="15"/>
        <v>3.2005419559812863E-4</v>
      </c>
    </row>
    <row r="231" spans="1:14" ht="18" customHeight="1" x14ac:dyDescent="0.25">
      <c r="A231" s="3" t="s">
        <v>19</v>
      </c>
      <c r="B231" s="2" t="s">
        <v>321</v>
      </c>
      <c r="C231" s="3">
        <v>44.56</v>
      </c>
      <c r="D231" s="3">
        <v>82.88</v>
      </c>
      <c r="E231" s="6">
        <v>25800000</v>
      </c>
      <c r="F231" s="6">
        <v>22900000</v>
      </c>
      <c r="G231" s="6">
        <v>22800000</v>
      </c>
      <c r="H231" s="6">
        <v>11100000</v>
      </c>
      <c r="I231" s="6">
        <v>9860000</v>
      </c>
      <c r="J231" s="6">
        <v>9580000</v>
      </c>
      <c r="K231" s="6">
        <f t="shared" si="12"/>
        <v>23833333.333333332</v>
      </c>
      <c r="L231" s="6">
        <f t="shared" si="13"/>
        <v>10180000</v>
      </c>
      <c r="M231" s="4">
        <f t="shared" si="14"/>
        <v>0.42713286713286713</v>
      </c>
      <c r="N231" s="5">
        <f t="shared" si="15"/>
        <v>2.3286413197010327E-4</v>
      </c>
    </row>
    <row r="232" spans="1:14" ht="18" customHeight="1" x14ac:dyDescent="0.25">
      <c r="A232" s="3" t="s">
        <v>19</v>
      </c>
      <c r="B232" s="2" t="s">
        <v>322</v>
      </c>
      <c r="C232" s="3">
        <v>48.22</v>
      </c>
      <c r="D232" s="3">
        <v>84.36</v>
      </c>
      <c r="E232" s="6">
        <v>36000000</v>
      </c>
      <c r="F232" s="6">
        <v>28900000</v>
      </c>
      <c r="G232" s="6">
        <v>33400000</v>
      </c>
      <c r="H232" s="6">
        <v>15600000</v>
      </c>
      <c r="I232" s="6">
        <v>11400000</v>
      </c>
      <c r="J232" s="6">
        <v>14000000</v>
      </c>
      <c r="K232" s="6">
        <f t="shared" si="12"/>
        <v>32766666.666666668</v>
      </c>
      <c r="L232" s="6">
        <f t="shared" si="13"/>
        <v>13666666.666666666</v>
      </c>
      <c r="M232" s="4">
        <f t="shared" si="14"/>
        <v>0.4170905391658189</v>
      </c>
      <c r="N232" s="5">
        <f t="shared" si="15"/>
        <v>1.3678271477041463E-3</v>
      </c>
    </row>
    <row r="233" spans="1:14" ht="18" customHeight="1" x14ac:dyDescent="0.25">
      <c r="A233" s="3" t="s">
        <v>71</v>
      </c>
      <c r="B233" s="2" t="s">
        <v>323</v>
      </c>
      <c r="C233" s="3">
        <v>40.89</v>
      </c>
      <c r="D233" s="3">
        <v>79.510000000000005</v>
      </c>
      <c r="E233" s="6">
        <v>39000000</v>
      </c>
      <c r="F233" s="6">
        <v>42400000</v>
      </c>
      <c r="G233" s="6">
        <v>32400000</v>
      </c>
      <c r="H233" s="6">
        <v>15600000</v>
      </c>
      <c r="I233" s="6">
        <v>19700000</v>
      </c>
      <c r="J233" s="6">
        <v>11900000</v>
      </c>
      <c r="K233" s="6">
        <f t="shared" si="12"/>
        <v>37933333.333333336</v>
      </c>
      <c r="L233" s="6">
        <f t="shared" si="13"/>
        <v>15733333.333333334</v>
      </c>
      <c r="M233" s="4">
        <f t="shared" si="14"/>
        <v>0.41476274165202109</v>
      </c>
      <c r="N233" s="5">
        <f t="shared" si="15"/>
        <v>3.8836920762328254E-3</v>
      </c>
    </row>
    <row r="234" spans="1:14" ht="18" customHeight="1" x14ac:dyDescent="0.25">
      <c r="A234" s="3" t="s">
        <v>4</v>
      </c>
      <c r="B234" s="2" t="s">
        <v>324</v>
      </c>
      <c r="C234" s="3">
        <v>72.75</v>
      </c>
      <c r="D234" s="3">
        <v>81.650000000000006</v>
      </c>
      <c r="E234" s="6">
        <v>28700000</v>
      </c>
      <c r="F234" s="6">
        <v>29600000</v>
      </c>
      <c r="G234" s="6">
        <v>27000000</v>
      </c>
      <c r="H234" s="6">
        <v>12200000</v>
      </c>
      <c r="I234" s="6">
        <v>12000000</v>
      </c>
      <c r="J234" s="6">
        <v>10700000</v>
      </c>
      <c r="K234" s="6">
        <f t="shared" si="12"/>
        <v>28433333.333333332</v>
      </c>
      <c r="L234" s="6">
        <f t="shared" si="13"/>
        <v>11633333.333333334</v>
      </c>
      <c r="M234" s="4">
        <f t="shared" si="14"/>
        <v>0.40914419695193438</v>
      </c>
      <c r="N234" s="5">
        <f t="shared" si="15"/>
        <v>4.7568404232090518E-5</v>
      </c>
    </row>
    <row r="235" spans="1:14" ht="18" customHeight="1" x14ac:dyDescent="0.25">
      <c r="A235" s="3" t="s">
        <v>92</v>
      </c>
      <c r="B235" s="2" t="s">
        <v>325</v>
      </c>
      <c r="C235" s="3">
        <v>28.58</v>
      </c>
      <c r="D235" s="3">
        <v>70.63</v>
      </c>
      <c r="E235" s="6">
        <v>2970000</v>
      </c>
      <c r="F235" s="6">
        <v>3100000</v>
      </c>
      <c r="G235" s="6">
        <v>3140000</v>
      </c>
      <c r="H235" s="6">
        <v>1230000</v>
      </c>
      <c r="I235" s="6">
        <v>1220000</v>
      </c>
      <c r="J235" s="6">
        <v>1270000</v>
      </c>
      <c r="K235" s="6">
        <f t="shared" si="12"/>
        <v>3070000</v>
      </c>
      <c r="L235" s="6">
        <f t="shared" si="13"/>
        <v>1240000</v>
      </c>
      <c r="M235" s="4">
        <f t="shared" si="14"/>
        <v>0.40390879478827363</v>
      </c>
      <c r="N235" s="5">
        <f t="shared" si="15"/>
        <v>4.3714645477633976E-6</v>
      </c>
    </row>
    <row r="236" spans="1:14" ht="18" customHeight="1" x14ac:dyDescent="0.25">
      <c r="A236" s="3" t="s">
        <v>4</v>
      </c>
      <c r="B236" s="2" t="s">
        <v>326</v>
      </c>
      <c r="C236" s="3">
        <v>69.239999999999995</v>
      </c>
      <c r="D236" s="3">
        <v>81.73</v>
      </c>
      <c r="E236" s="6">
        <v>30100000</v>
      </c>
      <c r="F236" s="6">
        <v>29100000</v>
      </c>
      <c r="G236" s="6">
        <v>27500000</v>
      </c>
      <c r="H236" s="6">
        <v>12100000</v>
      </c>
      <c r="I236" s="6">
        <v>11400000</v>
      </c>
      <c r="J236" s="6">
        <v>11200000</v>
      </c>
      <c r="K236" s="6">
        <f t="shared" si="12"/>
        <v>28900000</v>
      </c>
      <c r="L236" s="6">
        <f t="shared" si="13"/>
        <v>11566666.666666666</v>
      </c>
      <c r="M236" s="4">
        <f t="shared" si="14"/>
        <v>0.40023068050749711</v>
      </c>
      <c r="N236" s="5">
        <f t="shared" si="15"/>
        <v>2.7495282716402677E-5</v>
      </c>
    </row>
    <row r="237" spans="1:14" ht="18" customHeight="1" x14ac:dyDescent="0.25">
      <c r="A237" s="3" t="s">
        <v>4</v>
      </c>
      <c r="B237" s="2" t="s">
        <v>327</v>
      </c>
      <c r="C237" s="3">
        <v>32.9</v>
      </c>
      <c r="D237" s="3">
        <v>70.930000000000007</v>
      </c>
      <c r="E237" s="6">
        <v>3570000</v>
      </c>
      <c r="F237" s="6">
        <v>2420000</v>
      </c>
      <c r="G237" s="6">
        <v>2590000</v>
      </c>
      <c r="H237" s="6">
        <v>1300000</v>
      </c>
      <c r="I237" s="6">
        <v>1030000</v>
      </c>
      <c r="J237" s="6">
        <v>1080000</v>
      </c>
      <c r="K237" s="6">
        <f t="shared" si="12"/>
        <v>2860000</v>
      </c>
      <c r="L237" s="6">
        <f t="shared" si="13"/>
        <v>1136666.6666666667</v>
      </c>
      <c r="M237" s="4">
        <f t="shared" si="14"/>
        <v>0.39743589743589747</v>
      </c>
      <c r="N237" s="5">
        <f t="shared" si="15"/>
        <v>9.4131814472598798E-3</v>
      </c>
    </row>
    <row r="238" spans="1:14" ht="18" customHeight="1" x14ac:dyDescent="0.25">
      <c r="A238" s="3" t="s">
        <v>4</v>
      </c>
      <c r="B238" s="2" t="s">
        <v>328</v>
      </c>
      <c r="C238" s="3">
        <v>30.27</v>
      </c>
      <c r="D238" s="3">
        <v>46.13</v>
      </c>
      <c r="E238" s="6">
        <v>26500000</v>
      </c>
      <c r="F238" s="6">
        <v>26600000</v>
      </c>
      <c r="G238" s="6">
        <v>25400000</v>
      </c>
      <c r="H238" s="6">
        <v>10500000</v>
      </c>
      <c r="I238" s="6">
        <v>10900000</v>
      </c>
      <c r="J238" s="6">
        <v>9210000</v>
      </c>
      <c r="K238" s="6">
        <f t="shared" si="12"/>
        <v>26166666.666666668</v>
      </c>
      <c r="L238" s="6">
        <f t="shared" si="13"/>
        <v>10203333.333333334</v>
      </c>
      <c r="M238" s="4">
        <f t="shared" si="14"/>
        <v>0.38993630573248406</v>
      </c>
      <c r="N238" s="5">
        <f t="shared" si="15"/>
        <v>1.5202277182300845E-5</v>
      </c>
    </row>
    <row r="239" spans="1:14" ht="18" customHeight="1" x14ac:dyDescent="0.25">
      <c r="A239" s="3" t="s">
        <v>4</v>
      </c>
      <c r="B239" s="2" t="s">
        <v>329</v>
      </c>
      <c r="C239" s="3">
        <v>60.04</v>
      </c>
      <c r="D239" s="3">
        <v>88.74</v>
      </c>
      <c r="E239" s="6">
        <v>7850000</v>
      </c>
      <c r="F239" s="6">
        <v>6570000</v>
      </c>
      <c r="G239" s="6">
        <v>5080000</v>
      </c>
      <c r="H239" s="6">
        <v>3200000</v>
      </c>
      <c r="I239" s="6">
        <v>2320000</v>
      </c>
      <c r="J239" s="6">
        <v>2080000</v>
      </c>
      <c r="K239" s="6">
        <f t="shared" si="12"/>
        <v>6500000</v>
      </c>
      <c r="L239" s="6">
        <f t="shared" si="13"/>
        <v>2533333.3333333335</v>
      </c>
      <c r="M239" s="4">
        <f t="shared" si="14"/>
        <v>0.38974358974358975</v>
      </c>
      <c r="N239" s="5">
        <f t="shared" si="15"/>
        <v>1.0335247169963814E-2</v>
      </c>
    </row>
    <row r="240" spans="1:14" ht="18" customHeight="1" x14ac:dyDescent="0.25">
      <c r="A240" s="3" t="s">
        <v>4</v>
      </c>
      <c r="B240" s="2" t="s">
        <v>330</v>
      </c>
      <c r="C240" s="3">
        <v>68.55</v>
      </c>
      <c r="D240" s="3">
        <v>77.489999999999995</v>
      </c>
      <c r="E240" s="6">
        <v>7740000</v>
      </c>
      <c r="F240" s="6">
        <v>7640000</v>
      </c>
      <c r="G240" s="6">
        <v>6820000</v>
      </c>
      <c r="H240" s="6">
        <v>3260000</v>
      </c>
      <c r="I240" s="6">
        <v>2970000</v>
      </c>
      <c r="J240" s="6">
        <v>2310000</v>
      </c>
      <c r="K240" s="6">
        <f t="shared" si="12"/>
        <v>7400000</v>
      </c>
      <c r="L240" s="6">
        <f t="shared" si="13"/>
        <v>2846666.6666666665</v>
      </c>
      <c r="M240" s="4">
        <f t="shared" si="14"/>
        <v>0.38468468468468464</v>
      </c>
      <c r="N240" s="5">
        <f t="shared" si="15"/>
        <v>3.5618232980841905E-4</v>
      </c>
    </row>
    <row r="241" spans="1:14" ht="18" customHeight="1" x14ac:dyDescent="0.25">
      <c r="A241" s="3" t="s">
        <v>4</v>
      </c>
      <c r="B241" s="2" t="s">
        <v>297</v>
      </c>
      <c r="C241" s="3">
        <v>40.75</v>
      </c>
      <c r="D241" s="3">
        <v>60</v>
      </c>
      <c r="E241" s="6">
        <v>6540000</v>
      </c>
      <c r="F241" s="6">
        <v>6700000</v>
      </c>
      <c r="G241" s="6">
        <v>5750000</v>
      </c>
      <c r="H241" s="6">
        <v>2290000</v>
      </c>
      <c r="I241" s="6">
        <v>2860000</v>
      </c>
      <c r="J241" s="6">
        <v>2010000</v>
      </c>
      <c r="K241" s="6">
        <f t="shared" si="12"/>
        <v>6330000</v>
      </c>
      <c r="L241" s="6">
        <f t="shared" si="13"/>
        <v>2386666.6666666665</v>
      </c>
      <c r="M241" s="4">
        <f t="shared" si="14"/>
        <v>0.3770405476566614</v>
      </c>
      <c r="N241" s="5">
        <f t="shared" si="15"/>
        <v>5.1590234603598811E-4</v>
      </c>
    </row>
    <row r="242" spans="1:14" ht="18" customHeight="1" x14ac:dyDescent="0.25">
      <c r="A242" s="3" t="s">
        <v>19</v>
      </c>
      <c r="B242" s="2" t="s">
        <v>331</v>
      </c>
      <c r="C242" s="3">
        <v>40.35</v>
      </c>
      <c r="D242" s="3">
        <v>71.459999999999994</v>
      </c>
      <c r="E242" s="6">
        <v>19200000</v>
      </c>
      <c r="F242" s="6">
        <v>16900000</v>
      </c>
      <c r="G242" s="6">
        <v>16000000</v>
      </c>
      <c r="H242" s="6">
        <v>7170000</v>
      </c>
      <c r="I242" s="6">
        <v>6590000</v>
      </c>
      <c r="J242" s="6">
        <v>5850000</v>
      </c>
      <c r="K242" s="6">
        <f t="shared" si="12"/>
        <v>17366666.666666668</v>
      </c>
      <c r="L242" s="6">
        <f t="shared" si="13"/>
        <v>6536666.666666667</v>
      </c>
      <c r="M242" s="4">
        <f t="shared" si="14"/>
        <v>0.37639155470249519</v>
      </c>
      <c r="N242" s="5">
        <f t="shared" si="15"/>
        <v>4.5655105294602812E-4</v>
      </c>
    </row>
    <row r="243" spans="1:14" ht="18" customHeight="1" x14ac:dyDescent="0.25">
      <c r="A243" s="3" t="s">
        <v>7</v>
      </c>
      <c r="B243" s="2" t="s">
        <v>332</v>
      </c>
      <c r="C243" s="3">
        <v>28.87</v>
      </c>
      <c r="D243" s="3">
        <v>58.45</v>
      </c>
      <c r="E243" s="6">
        <v>2940000</v>
      </c>
      <c r="F243" s="6">
        <v>2210000</v>
      </c>
      <c r="G243" s="6">
        <v>1760000</v>
      </c>
      <c r="H243" s="6">
        <v>1180000</v>
      </c>
      <c r="I243" s="6">
        <v>790000</v>
      </c>
      <c r="J243" s="6">
        <v>613000</v>
      </c>
      <c r="K243" s="6">
        <f t="shared" si="12"/>
        <v>2303333.3333333335</v>
      </c>
      <c r="L243" s="6">
        <f t="shared" si="13"/>
        <v>861000</v>
      </c>
      <c r="M243" s="4">
        <f t="shared" si="14"/>
        <v>0.37380607814761213</v>
      </c>
      <c r="N243" s="5">
        <f t="shared" si="15"/>
        <v>1.9581173483245264E-2</v>
      </c>
    </row>
    <row r="244" spans="1:14" ht="18" customHeight="1" x14ac:dyDescent="0.25">
      <c r="A244" s="3" t="s">
        <v>4</v>
      </c>
      <c r="B244" s="2" t="s">
        <v>333</v>
      </c>
      <c r="C244" s="3">
        <v>46.51</v>
      </c>
      <c r="D244" s="3">
        <v>71.97</v>
      </c>
      <c r="E244" s="6">
        <v>2100000</v>
      </c>
      <c r="F244" s="6">
        <v>1310000</v>
      </c>
      <c r="G244" s="6">
        <v>1430000</v>
      </c>
      <c r="H244" s="6">
        <v>720000</v>
      </c>
      <c r="I244" s="6">
        <v>525000</v>
      </c>
      <c r="J244" s="6">
        <v>547000</v>
      </c>
      <c r="K244" s="6">
        <f t="shared" si="12"/>
        <v>1613333.3333333333</v>
      </c>
      <c r="L244" s="6">
        <f t="shared" si="13"/>
        <v>597333.33333333337</v>
      </c>
      <c r="M244" s="4">
        <f t="shared" si="14"/>
        <v>0.37024793388429755</v>
      </c>
      <c r="N244" s="5">
        <f t="shared" si="15"/>
        <v>1.6004309801413076E-2</v>
      </c>
    </row>
    <row r="245" spans="1:14" ht="18" customHeight="1" x14ac:dyDescent="0.25">
      <c r="A245" s="3" t="s">
        <v>4</v>
      </c>
      <c r="B245" s="2" t="s">
        <v>334</v>
      </c>
      <c r="C245" s="3">
        <v>57.35</v>
      </c>
      <c r="D245" s="3">
        <v>69.400000000000006</v>
      </c>
      <c r="E245" s="6">
        <v>7900000</v>
      </c>
      <c r="F245" s="6">
        <v>8590000</v>
      </c>
      <c r="G245" s="6">
        <v>8840000</v>
      </c>
      <c r="H245" s="6">
        <v>2940000</v>
      </c>
      <c r="I245" s="6">
        <v>3260000</v>
      </c>
      <c r="J245" s="6">
        <v>3170000</v>
      </c>
      <c r="K245" s="6">
        <f t="shared" si="12"/>
        <v>8443333.333333334</v>
      </c>
      <c r="L245" s="6">
        <f t="shared" si="13"/>
        <v>3123333.3333333335</v>
      </c>
      <c r="M245" s="4">
        <f t="shared" si="14"/>
        <v>0.3699170943545203</v>
      </c>
      <c r="N245" s="5">
        <f t="shared" si="15"/>
        <v>5.6936260065325949E-5</v>
      </c>
    </row>
    <row r="246" spans="1:14" ht="18" customHeight="1" x14ac:dyDescent="0.25">
      <c r="A246" s="3" t="s">
        <v>4</v>
      </c>
      <c r="B246" s="2" t="s">
        <v>335</v>
      </c>
      <c r="C246" s="3">
        <v>36.92</v>
      </c>
      <c r="D246" s="3">
        <v>69.94</v>
      </c>
      <c r="E246" s="6">
        <v>3160000</v>
      </c>
      <c r="F246" s="6">
        <v>2440000</v>
      </c>
      <c r="G246" s="6">
        <v>2450000</v>
      </c>
      <c r="H246" s="6">
        <v>1040000</v>
      </c>
      <c r="I246" s="6">
        <v>852000</v>
      </c>
      <c r="J246" s="6">
        <v>1080000</v>
      </c>
      <c r="K246" s="6">
        <f t="shared" si="12"/>
        <v>2683333.3333333335</v>
      </c>
      <c r="L246" s="6">
        <f t="shared" si="13"/>
        <v>990666.66666666663</v>
      </c>
      <c r="M246" s="4">
        <f t="shared" si="14"/>
        <v>0.36919254658385092</v>
      </c>
      <c r="N246" s="5">
        <f t="shared" si="15"/>
        <v>2.4277305961170038E-3</v>
      </c>
    </row>
    <row r="247" spans="1:14" ht="18" customHeight="1" x14ac:dyDescent="0.25">
      <c r="A247" s="3" t="s">
        <v>4</v>
      </c>
      <c r="B247" s="2" t="s">
        <v>336</v>
      </c>
      <c r="C247" s="3">
        <v>24.21</v>
      </c>
      <c r="D247" s="3">
        <v>55.71</v>
      </c>
      <c r="E247" s="6">
        <v>763000</v>
      </c>
      <c r="F247" s="6">
        <v>707000</v>
      </c>
      <c r="G247" s="6">
        <v>690000</v>
      </c>
      <c r="H247" s="6">
        <v>289000</v>
      </c>
      <c r="I247" s="6">
        <v>220000</v>
      </c>
      <c r="J247" s="6">
        <v>282000</v>
      </c>
      <c r="K247" s="6">
        <f t="shared" si="12"/>
        <v>720000</v>
      </c>
      <c r="L247" s="6">
        <f t="shared" si="13"/>
        <v>263666.66666666669</v>
      </c>
      <c r="M247" s="4">
        <f t="shared" si="14"/>
        <v>0.36620370370370375</v>
      </c>
      <c r="N247" s="5">
        <f t="shared" si="15"/>
        <v>1.2550097797154209E-4</v>
      </c>
    </row>
    <row r="248" spans="1:14" ht="18" customHeight="1" x14ac:dyDescent="0.25">
      <c r="A248" s="3" t="s">
        <v>4</v>
      </c>
      <c r="B248" s="2" t="s">
        <v>337</v>
      </c>
      <c r="C248" s="3">
        <v>38.39</v>
      </c>
      <c r="D248" s="3">
        <v>80.930000000000007</v>
      </c>
      <c r="E248" s="6">
        <v>51300000</v>
      </c>
      <c r="F248" s="6">
        <v>46600000</v>
      </c>
      <c r="G248" s="6">
        <v>47300000</v>
      </c>
      <c r="H248" s="6">
        <v>18500000</v>
      </c>
      <c r="I248" s="6">
        <v>17000000</v>
      </c>
      <c r="J248" s="6">
        <v>16900000</v>
      </c>
      <c r="K248" s="6">
        <f t="shared" si="12"/>
        <v>48400000</v>
      </c>
      <c r="L248" s="6">
        <f t="shared" si="13"/>
        <v>17466666.666666668</v>
      </c>
      <c r="M248" s="4">
        <f t="shared" si="14"/>
        <v>0.36088154269972456</v>
      </c>
      <c r="N248" s="5">
        <f t="shared" si="15"/>
        <v>3.7464357352394406E-5</v>
      </c>
    </row>
    <row r="249" spans="1:14" ht="18" customHeight="1" x14ac:dyDescent="0.25">
      <c r="A249" s="3" t="s">
        <v>4</v>
      </c>
      <c r="B249" s="2" t="s">
        <v>338</v>
      </c>
      <c r="C249" s="3">
        <v>71.11</v>
      </c>
      <c r="D249" s="3">
        <v>73.22</v>
      </c>
      <c r="E249" s="6">
        <v>45200000</v>
      </c>
      <c r="F249" s="6">
        <v>49200000</v>
      </c>
      <c r="G249" s="6">
        <v>44700000</v>
      </c>
      <c r="H249" s="6">
        <v>16400000</v>
      </c>
      <c r="I249" s="6">
        <v>17600000</v>
      </c>
      <c r="J249" s="6">
        <v>15100000</v>
      </c>
      <c r="K249" s="6">
        <f t="shared" si="12"/>
        <v>46366666.666666664</v>
      </c>
      <c r="L249" s="6">
        <f t="shared" si="13"/>
        <v>16366666.666666666</v>
      </c>
      <c r="M249" s="4">
        <f t="shared" si="14"/>
        <v>0.35298346513299783</v>
      </c>
      <c r="N249" s="5">
        <f t="shared" si="15"/>
        <v>4.7229403092727326E-5</v>
      </c>
    </row>
    <row r="250" spans="1:14" ht="18" customHeight="1" x14ac:dyDescent="0.25">
      <c r="A250" s="3" t="s">
        <v>19</v>
      </c>
      <c r="B250" s="2" t="s">
        <v>339</v>
      </c>
      <c r="C250" s="3">
        <v>36</v>
      </c>
      <c r="D250" s="3">
        <v>68.38</v>
      </c>
      <c r="E250" s="6">
        <v>20900000</v>
      </c>
      <c r="F250" s="6">
        <v>17000000</v>
      </c>
      <c r="G250" s="6">
        <v>16900000</v>
      </c>
      <c r="H250" s="6">
        <v>7070000</v>
      </c>
      <c r="I250" s="6">
        <v>6430000</v>
      </c>
      <c r="J250" s="6">
        <v>5420000</v>
      </c>
      <c r="K250" s="6">
        <f t="shared" si="12"/>
        <v>18266666.666666668</v>
      </c>
      <c r="L250" s="6">
        <f t="shared" si="13"/>
        <v>6306666.666666667</v>
      </c>
      <c r="M250" s="4">
        <f t="shared" si="14"/>
        <v>0.34525547445255472</v>
      </c>
      <c r="N250" s="5">
        <f t="shared" si="15"/>
        <v>1.0357165652036433E-3</v>
      </c>
    </row>
    <row r="251" spans="1:14" ht="18" customHeight="1" x14ac:dyDescent="0.25">
      <c r="A251" s="3" t="s">
        <v>27</v>
      </c>
      <c r="B251" s="2" t="s">
        <v>340</v>
      </c>
      <c r="C251" s="3">
        <v>62.99</v>
      </c>
      <c r="D251" s="3">
        <v>71.11</v>
      </c>
      <c r="E251" s="6">
        <v>5150000</v>
      </c>
      <c r="F251" s="6">
        <v>5210000</v>
      </c>
      <c r="G251" s="6">
        <v>4640000</v>
      </c>
      <c r="H251" s="6">
        <v>1790000</v>
      </c>
      <c r="I251" s="6">
        <v>1730000</v>
      </c>
      <c r="J251" s="6">
        <v>1630000</v>
      </c>
      <c r="K251" s="6">
        <f t="shared" si="12"/>
        <v>5000000</v>
      </c>
      <c r="L251" s="6">
        <f t="shared" si="13"/>
        <v>1716666.6666666667</v>
      </c>
      <c r="M251" s="4">
        <f t="shared" si="14"/>
        <v>0.34333333333333332</v>
      </c>
      <c r="N251" s="5">
        <f t="shared" si="15"/>
        <v>6.1472278952515313E-5</v>
      </c>
    </row>
    <row r="252" spans="1:14" ht="18" customHeight="1" x14ac:dyDescent="0.25">
      <c r="A252" s="3" t="s">
        <v>22</v>
      </c>
      <c r="B252" s="2" t="s">
        <v>341</v>
      </c>
      <c r="C252" s="3">
        <v>28.99</v>
      </c>
      <c r="D252" s="3">
        <v>64.040000000000006</v>
      </c>
      <c r="E252" s="6">
        <v>574000</v>
      </c>
      <c r="F252" s="6">
        <v>388000</v>
      </c>
      <c r="G252" s="6">
        <v>466000</v>
      </c>
      <c r="H252" s="6">
        <v>187000</v>
      </c>
      <c r="I252" s="6">
        <v>149000</v>
      </c>
      <c r="J252" s="6">
        <v>154000</v>
      </c>
      <c r="K252" s="6">
        <f t="shared" si="12"/>
        <v>476000</v>
      </c>
      <c r="L252" s="6">
        <f t="shared" si="13"/>
        <v>163333.33333333334</v>
      </c>
      <c r="M252" s="4">
        <f t="shared" si="14"/>
        <v>0.34313725490196079</v>
      </c>
      <c r="N252" s="5">
        <f t="shared" si="15"/>
        <v>4.7986767462569338E-3</v>
      </c>
    </row>
    <row r="253" spans="1:14" ht="18" customHeight="1" x14ac:dyDescent="0.25">
      <c r="A253" s="3" t="s">
        <v>4</v>
      </c>
      <c r="B253" s="2" t="s">
        <v>342</v>
      </c>
      <c r="C253" s="3">
        <v>31.64</v>
      </c>
      <c r="D253" s="3">
        <v>77.8</v>
      </c>
      <c r="E253" s="6">
        <v>11100000</v>
      </c>
      <c r="F253" s="6">
        <v>9110000</v>
      </c>
      <c r="G253" s="6">
        <v>9460000</v>
      </c>
      <c r="H253" s="6">
        <v>3750000</v>
      </c>
      <c r="I253" s="6">
        <v>3180000</v>
      </c>
      <c r="J253" s="6">
        <v>3150000</v>
      </c>
      <c r="K253" s="6">
        <f t="shared" si="12"/>
        <v>9890000</v>
      </c>
      <c r="L253" s="6">
        <f t="shared" si="13"/>
        <v>3360000</v>
      </c>
      <c r="M253" s="4">
        <f t="shared" si="14"/>
        <v>0.33973710819009101</v>
      </c>
      <c r="N253" s="5">
        <f t="shared" si="15"/>
        <v>5.3158930889232443E-4</v>
      </c>
    </row>
    <row r="254" spans="1:14" ht="18" customHeight="1" x14ac:dyDescent="0.25">
      <c r="A254" s="3" t="s">
        <v>4</v>
      </c>
      <c r="B254" s="2" t="s">
        <v>343</v>
      </c>
      <c r="C254" s="3">
        <v>48.73</v>
      </c>
      <c r="D254" s="3">
        <v>65.08</v>
      </c>
      <c r="E254" s="6">
        <v>11000000</v>
      </c>
      <c r="F254" s="6">
        <v>9850000</v>
      </c>
      <c r="G254" s="6">
        <v>9940000</v>
      </c>
      <c r="H254" s="6">
        <v>3700000</v>
      </c>
      <c r="I254" s="6">
        <v>3110000</v>
      </c>
      <c r="J254" s="6">
        <v>3290000</v>
      </c>
      <c r="K254" s="6">
        <f t="shared" si="12"/>
        <v>10263333.333333334</v>
      </c>
      <c r="L254" s="6">
        <f t="shared" si="13"/>
        <v>3366666.6666666665</v>
      </c>
      <c r="M254" s="4">
        <f t="shared" si="14"/>
        <v>0.32802858070802204</v>
      </c>
      <c r="N254" s="5">
        <f t="shared" si="15"/>
        <v>7.2113242268513809E-5</v>
      </c>
    </row>
    <row r="255" spans="1:14" ht="18" customHeight="1" x14ac:dyDescent="0.25">
      <c r="A255" s="3" t="s">
        <v>4</v>
      </c>
      <c r="B255" s="2" t="s">
        <v>344</v>
      </c>
      <c r="C255" s="3">
        <v>66.86</v>
      </c>
      <c r="D255" s="3">
        <v>67.569999999999993</v>
      </c>
      <c r="E255" s="6">
        <v>31200000</v>
      </c>
      <c r="F255" s="6">
        <v>34300000</v>
      </c>
      <c r="G255" s="6">
        <v>32000000</v>
      </c>
      <c r="H255" s="6">
        <v>9740000</v>
      </c>
      <c r="I255" s="6">
        <v>11000000</v>
      </c>
      <c r="J255" s="6">
        <v>10600000</v>
      </c>
      <c r="K255" s="6">
        <f t="shared" si="12"/>
        <v>32500000</v>
      </c>
      <c r="L255" s="6">
        <f t="shared" si="13"/>
        <v>10446666.666666666</v>
      </c>
      <c r="M255" s="4">
        <f t="shared" si="14"/>
        <v>0.3214358974358974</v>
      </c>
      <c r="N255" s="5">
        <f t="shared" si="15"/>
        <v>2.5097306682573438E-5</v>
      </c>
    </row>
    <row r="256" spans="1:14" ht="18" customHeight="1" x14ac:dyDescent="0.25">
      <c r="A256" s="3" t="s">
        <v>4</v>
      </c>
      <c r="B256" s="2" t="s">
        <v>345</v>
      </c>
      <c r="C256" s="3">
        <v>74.739999999999995</v>
      </c>
      <c r="D256" s="3">
        <v>69.62</v>
      </c>
      <c r="E256" s="6">
        <v>16600000</v>
      </c>
      <c r="F256" s="6">
        <v>16300000</v>
      </c>
      <c r="G256" s="6">
        <v>15400000</v>
      </c>
      <c r="H256" s="6">
        <v>5590000</v>
      </c>
      <c r="I256" s="6">
        <v>4890000</v>
      </c>
      <c r="J256" s="6">
        <v>4760000</v>
      </c>
      <c r="K256" s="6">
        <f t="shared" si="12"/>
        <v>16100000</v>
      </c>
      <c r="L256" s="6">
        <f t="shared" si="13"/>
        <v>5080000</v>
      </c>
      <c r="M256" s="4">
        <f t="shared" si="14"/>
        <v>0.31552795031055902</v>
      </c>
      <c r="N256" s="5">
        <f t="shared" si="15"/>
        <v>1.5530537188154987E-5</v>
      </c>
    </row>
    <row r="257" spans="1:14" ht="18" customHeight="1" x14ac:dyDescent="0.25">
      <c r="A257" s="3" t="s">
        <v>4</v>
      </c>
      <c r="B257" s="2" t="s">
        <v>346</v>
      </c>
      <c r="C257" s="3">
        <v>58.66</v>
      </c>
      <c r="D257" s="3">
        <v>76.55</v>
      </c>
      <c r="E257" s="6">
        <v>9930000</v>
      </c>
      <c r="F257" s="6">
        <v>10400000</v>
      </c>
      <c r="G257" s="6">
        <v>8620000</v>
      </c>
      <c r="H257" s="6">
        <v>3200000</v>
      </c>
      <c r="I257" s="6">
        <v>3240000</v>
      </c>
      <c r="J257" s="6">
        <v>2400000</v>
      </c>
      <c r="K257" s="6">
        <f t="shared" si="12"/>
        <v>9650000</v>
      </c>
      <c r="L257" s="6">
        <f t="shared" si="13"/>
        <v>2946666.6666666665</v>
      </c>
      <c r="M257" s="4">
        <f t="shared" si="14"/>
        <v>0.30535405872193433</v>
      </c>
      <c r="N257" s="5">
        <f t="shared" si="15"/>
        <v>3.6237688251496971E-4</v>
      </c>
    </row>
    <row r="258" spans="1:14" ht="18" customHeight="1" x14ac:dyDescent="0.25">
      <c r="A258" s="3" t="s">
        <v>7</v>
      </c>
      <c r="B258" s="2" t="s">
        <v>347</v>
      </c>
      <c r="C258" s="3">
        <v>53.35</v>
      </c>
      <c r="D258" s="3">
        <v>59.2</v>
      </c>
      <c r="E258" s="6">
        <v>30800000</v>
      </c>
      <c r="F258" s="6">
        <v>17600000</v>
      </c>
      <c r="G258" s="6">
        <v>26400000</v>
      </c>
      <c r="H258" s="6">
        <v>5980000</v>
      </c>
      <c r="I258" s="6">
        <v>5880000</v>
      </c>
      <c r="J258" s="6">
        <v>10200000</v>
      </c>
      <c r="K258" s="6">
        <f t="shared" ref="K258:K278" si="16">AVERAGE(E258:G258)</f>
        <v>24933333.333333332</v>
      </c>
      <c r="L258" s="6">
        <f t="shared" ref="L258:L278" si="17">AVERAGE(H258:J258)</f>
        <v>7353333.333333333</v>
      </c>
      <c r="M258" s="4">
        <f t="shared" ref="M258:M278" si="18">L258/K258</f>
        <v>0.29491978609625669</v>
      </c>
      <c r="N258" s="5">
        <f t="shared" ref="N258:N278" si="19">_xlfn.T.TEST(E258:G258,H258:J258,2,2)</f>
        <v>1.3124321095240725E-2</v>
      </c>
    </row>
    <row r="259" spans="1:14" ht="18" customHeight="1" x14ac:dyDescent="0.25">
      <c r="A259" s="3" t="s">
        <v>44</v>
      </c>
      <c r="B259" s="2" t="s">
        <v>348</v>
      </c>
      <c r="C259" s="3">
        <v>46.6</v>
      </c>
      <c r="D259" s="3">
        <v>64.22</v>
      </c>
      <c r="E259" s="6">
        <v>2400000</v>
      </c>
      <c r="F259" s="6">
        <v>3430000</v>
      </c>
      <c r="G259" s="6">
        <v>2470000</v>
      </c>
      <c r="H259" s="6">
        <v>810000</v>
      </c>
      <c r="I259" s="6">
        <v>915000</v>
      </c>
      <c r="J259" s="6">
        <v>715000</v>
      </c>
      <c r="K259" s="6">
        <f t="shared" si="16"/>
        <v>2766666.6666666665</v>
      </c>
      <c r="L259" s="6">
        <f t="shared" si="17"/>
        <v>813333.33333333337</v>
      </c>
      <c r="M259" s="4">
        <f t="shared" si="18"/>
        <v>0.29397590361445786</v>
      </c>
      <c r="N259" s="5">
        <f t="shared" si="19"/>
        <v>4.4176545963144666E-3</v>
      </c>
    </row>
    <row r="260" spans="1:14" ht="18" customHeight="1" x14ac:dyDescent="0.25">
      <c r="A260" s="3" t="s">
        <v>4</v>
      </c>
      <c r="B260" s="2" t="s">
        <v>349</v>
      </c>
      <c r="C260" s="3">
        <v>52.72</v>
      </c>
      <c r="D260" s="3">
        <v>71.430000000000007</v>
      </c>
      <c r="E260" s="6">
        <v>83600000</v>
      </c>
      <c r="F260" s="6">
        <v>66300000</v>
      </c>
      <c r="G260" s="6">
        <v>81000000</v>
      </c>
      <c r="H260" s="6">
        <v>23400000</v>
      </c>
      <c r="I260" s="6">
        <v>19100000</v>
      </c>
      <c r="J260" s="6">
        <v>24000000</v>
      </c>
      <c r="K260" s="6">
        <f t="shared" si="16"/>
        <v>76966666.666666672</v>
      </c>
      <c r="L260" s="6">
        <f t="shared" si="17"/>
        <v>22166666.666666668</v>
      </c>
      <c r="M260" s="4">
        <f t="shared" si="18"/>
        <v>0.28800346470333477</v>
      </c>
      <c r="N260" s="5">
        <f t="shared" si="19"/>
        <v>6.1222122162370239E-4</v>
      </c>
    </row>
    <row r="261" spans="1:14" ht="18" customHeight="1" x14ac:dyDescent="0.25">
      <c r="A261" s="3" t="s">
        <v>10</v>
      </c>
      <c r="B261" s="2" t="s">
        <v>350</v>
      </c>
      <c r="C261" s="3">
        <v>32.21</v>
      </c>
      <c r="D261" s="3">
        <v>67.83</v>
      </c>
      <c r="E261" s="6">
        <v>1440000</v>
      </c>
      <c r="F261" s="6">
        <v>849000</v>
      </c>
      <c r="G261" s="6">
        <v>1150000</v>
      </c>
      <c r="H261" s="6">
        <v>402000</v>
      </c>
      <c r="I261" s="6">
        <v>253000</v>
      </c>
      <c r="J261" s="6">
        <v>302000</v>
      </c>
      <c r="K261" s="6">
        <f t="shared" si="16"/>
        <v>1146333.3333333333</v>
      </c>
      <c r="L261" s="6">
        <f t="shared" si="17"/>
        <v>319000</v>
      </c>
      <c r="M261" s="4">
        <f t="shared" si="18"/>
        <v>0.2782785693515557</v>
      </c>
      <c r="N261" s="5">
        <f t="shared" si="19"/>
        <v>9.3327375278468242E-3</v>
      </c>
    </row>
    <row r="262" spans="1:14" ht="18" customHeight="1" x14ac:dyDescent="0.25">
      <c r="A262" s="3" t="s">
        <v>4</v>
      </c>
      <c r="B262" s="2" t="s">
        <v>351</v>
      </c>
      <c r="C262" s="3">
        <v>42.49</v>
      </c>
      <c r="D262" s="3">
        <v>69.900000000000006</v>
      </c>
      <c r="E262" s="6">
        <v>4120000</v>
      </c>
      <c r="F262" s="6">
        <v>3060000</v>
      </c>
      <c r="G262" s="6">
        <v>2960000</v>
      </c>
      <c r="H262" s="6">
        <v>1090000</v>
      </c>
      <c r="I262" s="6">
        <v>867000</v>
      </c>
      <c r="J262" s="6">
        <v>860000</v>
      </c>
      <c r="K262" s="6">
        <f t="shared" si="16"/>
        <v>3380000</v>
      </c>
      <c r="L262" s="6">
        <f t="shared" si="17"/>
        <v>939000</v>
      </c>
      <c r="M262" s="4">
        <f t="shared" si="18"/>
        <v>0.27781065088757395</v>
      </c>
      <c r="N262" s="5">
        <f t="shared" si="19"/>
        <v>2.9821894873942826E-3</v>
      </c>
    </row>
    <row r="263" spans="1:14" ht="18" customHeight="1" x14ac:dyDescent="0.25">
      <c r="A263" s="3" t="s">
        <v>4</v>
      </c>
      <c r="B263" s="2" t="s">
        <v>352</v>
      </c>
      <c r="C263" s="3">
        <v>43.83</v>
      </c>
      <c r="D263" s="3">
        <v>74.75</v>
      </c>
      <c r="E263" s="6">
        <v>17600000</v>
      </c>
      <c r="F263" s="6">
        <v>18100000</v>
      </c>
      <c r="G263" s="6">
        <v>16400000</v>
      </c>
      <c r="H263" s="6">
        <v>4370000</v>
      </c>
      <c r="I263" s="6">
        <v>4620000</v>
      </c>
      <c r="J263" s="6">
        <v>3910000</v>
      </c>
      <c r="K263" s="6">
        <f t="shared" si="16"/>
        <v>17366666.666666668</v>
      </c>
      <c r="L263" s="6">
        <f t="shared" si="17"/>
        <v>4300000</v>
      </c>
      <c r="M263" s="4">
        <f t="shared" si="18"/>
        <v>0.24760076775431861</v>
      </c>
      <c r="N263" s="5">
        <f t="shared" si="19"/>
        <v>1.8028256703134346E-5</v>
      </c>
    </row>
    <row r="264" spans="1:14" ht="18" customHeight="1" x14ac:dyDescent="0.25">
      <c r="A264" s="3" t="s">
        <v>4</v>
      </c>
      <c r="B264" s="2" t="s">
        <v>353</v>
      </c>
      <c r="C264" s="3">
        <v>38.78</v>
      </c>
      <c r="D264" s="3">
        <v>69.44</v>
      </c>
      <c r="E264" s="6">
        <v>10600000</v>
      </c>
      <c r="F264" s="6">
        <v>10100000</v>
      </c>
      <c r="G264" s="6">
        <v>11100000</v>
      </c>
      <c r="H264" s="6">
        <v>2550000</v>
      </c>
      <c r="I264" s="6">
        <v>2620000</v>
      </c>
      <c r="J264" s="6">
        <v>2620000</v>
      </c>
      <c r="K264" s="6">
        <f t="shared" si="16"/>
        <v>10600000</v>
      </c>
      <c r="L264" s="6">
        <f t="shared" si="17"/>
        <v>2596666.6666666665</v>
      </c>
      <c r="M264" s="4">
        <f t="shared" si="18"/>
        <v>0.24496855345911947</v>
      </c>
      <c r="N264" s="5">
        <f t="shared" si="19"/>
        <v>1.0199515844763933E-5</v>
      </c>
    </row>
    <row r="265" spans="1:14" ht="18" customHeight="1" x14ac:dyDescent="0.25">
      <c r="A265" s="3" t="s">
        <v>4</v>
      </c>
      <c r="B265" s="2" t="s">
        <v>354</v>
      </c>
      <c r="C265" s="3">
        <v>53.8</v>
      </c>
      <c r="D265" s="3">
        <v>71.87</v>
      </c>
      <c r="E265" s="6">
        <v>4260000</v>
      </c>
      <c r="F265" s="6">
        <v>2610000</v>
      </c>
      <c r="G265" s="6">
        <v>3020000</v>
      </c>
      <c r="H265" s="6">
        <v>1070000</v>
      </c>
      <c r="I265" s="6">
        <v>631000</v>
      </c>
      <c r="J265" s="6">
        <v>682000</v>
      </c>
      <c r="K265" s="6">
        <f t="shared" si="16"/>
        <v>3296666.6666666665</v>
      </c>
      <c r="L265" s="6">
        <f t="shared" si="17"/>
        <v>794333.33333333337</v>
      </c>
      <c r="M265" s="4">
        <f t="shared" si="18"/>
        <v>0.24095045500505563</v>
      </c>
      <c r="N265" s="5">
        <f t="shared" si="19"/>
        <v>8.2859314444947776E-3</v>
      </c>
    </row>
    <row r="266" spans="1:14" ht="18" customHeight="1" x14ac:dyDescent="0.25">
      <c r="A266" s="3" t="s">
        <v>28</v>
      </c>
      <c r="B266" s="2" t="s">
        <v>355</v>
      </c>
      <c r="C266" s="3">
        <v>50.05</v>
      </c>
      <c r="D266" s="3">
        <v>56</v>
      </c>
      <c r="E266" s="6">
        <v>6150000</v>
      </c>
      <c r="F266" s="6">
        <v>5820000</v>
      </c>
      <c r="G266" s="6">
        <v>5820000</v>
      </c>
      <c r="H266" s="6">
        <v>1240000</v>
      </c>
      <c r="I266" s="6">
        <v>1960000</v>
      </c>
      <c r="J266" s="6">
        <v>974000</v>
      </c>
      <c r="K266" s="6">
        <f t="shared" si="16"/>
        <v>5930000</v>
      </c>
      <c r="L266" s="6">
        <f t="shared" si="17"/>
        <v>1391333.3333333333</v>
      </c>
      <c r="M266" s="4">
        <f t="shared" si="18"/>
        <v>0.23462619449128722</v>
      </c>
      <c r="N266" s="5">
        <f t="shared" si="19"/>
        <v>1.3382984804026531E-4</v>
      </c>
    </row>
    <row r="267" spans="1:14" ht="18" customHeight="1" x14ac:dyDescent="0.25">
      <c r="A267" s="3" t="s">
        <v>51</v>
      </c>
      <c r="B267" s="2" t="s">
        <v>356</v>
      </c>
      <c r="C267" s="3">
        <v>40.79</v>
      </c>
      <c r="D267" s="3">
        <v>67.2</v>
      </c>
      <c r="E267" s="6">
        <v>2250000</v>
      </c>
      <c r="F267" s="6">
        <v>1840000</v>
      </c>
      <c r="G267" s="6">
        <v>1590000</v>
      </c>
      <c r="H267" s="6">
        <v>531000</v>
      </c>
      <c r="I267" s="6">
        <v>388000</v>
      </c>
      <c r="J267" s="6">
        <v>368000</v>
      </c>
      <c r="K267" s="6">
        <f t="shared" si="16"/>
        <v>1893333.3333333333</v>
      </c>
      <c r="L267" s="6">
        <f t="shared" si="17"/>
        <v>429000</v>
      </c>
      <c r="M267" s="4">
        <f t="shared" si="18"/>
        <v>0.22658450704225352</v>
      </c>
      <c r="N267" s="5">
        <f t="shared" si="19"/>
        <v>1.8207775475845471E-3</v>
      </c>
    </row>
    <row r="268" spans="1:14" ht="18" customHeight="1" x14ac:dyDescent="0.25">
      <c r="A268" s="3" t="s">
        <v>55</v>
      </c>
      <c r="B268" s="2" t="s">
        <v>357</v>
      </c>
      <c r="C268" s="3">
        <v>29.34</v>
      </c>
      <c r="D268" s="3">
        <v>72.34</v>
      </c>
      <c r="E268" s="6">
        <v>4840000</v>
      </c>
      <c r="F268" s="6">
        <v>4160000</v>
      </c>
      <c r="G268" s="6">
        <v>4250000</v>
      </c>
      <c r="H268" s="6">
        <v>1120000</v>
      </c>
      <c r="I268" s="6">
        <v>965000</v>
      </c>
      <c r="J268" s="6">
        <v>895000</v>
      </c>
      <c r="K268" s="6">
        <f t="shared" si="16"/>
        <v>4416666.666666667</v>
      </c>
      <c r="L268" s="6">
        <f t="shared" si="17"/>
        <v>993333.33333333337</v>
      </c>
      <c r="M268" s="4">
        <f t="shared" si="18"/>
        <v>0.22490566037735849</v>
      </c>
      <c r="N268" s="5">
        <f t="shared" si="19"/>
        <v>1.0574974735807474E-4</v>
      </c>
    </row>
    <row r="269" spans="1:14" ht="18" customHeight="1" x14ac:dyDescent="0.25">
      <c r="A269" s="3" t="s">
        <v>4</v>
      </c>
      <c r="B269" s="2" t="s">
        <v>358</v>
      </c>
      <c r="C269" s="3">
        <v>61.11</v>
      </c>
      <c r="D269" s="3">
        <v>71.53</v>
      </c>
      <c r="E269" s="6">
        <v>28200000</v>
      </c>
      <c r="F269" s="6">
        <v>28700000</v>
      </c>
      <c r="G269" s="6">
        <v>28700000</v>
      </c>
      <c r="H269" s="6">
        <v>6360000</v>
      </c>
      <c r="I269" s="6">
        <v>6230000</v>
      </c>
      <c r="J269" s="6">
        <v>6190000</v>
      </c>
      <c r="K269" s="6">
        <f t="shared" si="16"/>
        <v>28533333.333333332</v>
      </c>
      <c r="L269" s="6">
        <f t="shared" si="17"/>
        <v>6260000</v>
      </c>
      <c r="M269" s="4">
        <f t="shared" si="18"/>
        <v>0.219392523364486</v>
      </c>
      <c r="N269" s="5">
        <f t="shared" si="19"/>
        <v>2.2537072334747727E-8</v>
      </c>
    </row>
    <row r="270" spans="1:14" ht="18" customHeight="1" x14ac:dyDescent="0.25">
      <c r="A270" s="3" t="s">
        <v>46</v>
      </c>
      <c r="B270" s="2" t="s">
        <v>359</v>
      </c>
      <c r="C270" s="3">
        <v>27.95</v>
      </c>
      <c r="D270" s="3">
        <v>60.31</v>
      </c>
      <c r="E270" s="6">
        <v>5850000</v>
      </c>
      <c r="F270" s="6">
        <v>3320000</v>
      </c>
      <c r="G270" s="6">
        <v>3220000</v>
      </c>
      <c r="H270" s="6">
        <v>1140000</v>
      </c>
      <c r="I270" s="6">
        <v>594000</v>
      </c>
      <c r="J270" s="6">
        <v>729000</v>
      </c>
      <c r="K270" s="6">
        <f t="shared" si="16"/>
        <v>4130000</v>
      </c>
      <c r="L270" s="6">
        <f t="shared" si="17"/>
        <v>821000</v>
      </c>
      <c r="M270" s="4">
        <f t="shared" si="18"/>
        <v>0.19878934624697336</v>
      </c>
      <c r="N270" s="5">
        <f t="shared" si="19"/>
        <v>1.9480213133954455E-2</v>
      </c>
    </row>
    <row r="271" spans="1:14" ht="18" customHeight="1" x14ac:dyDescent="0.25">
      <c r="A271" s="3" t="s">
        <v>4</v>
      </c>
      <c r="B271" s="2" t="s">
        <v>360</v>
      </c>
      <c r="C271" s="3">
        <v>69.27</v>
      </c>
      <c r="D271" s="3">
        <v>72.790000000000006</v>
      </c>
      <c r="E271" s="6">
        <v>30200000</v>
      </c>
      <c r="F271" s="6">
        <v>26600000</v>
      </c>
      <c r="G271" s="6">
        <v>28000000</v>
      </c>
      <c r="H271" s="6">
        <v>6170000</v>
      </c>
      <c r="I271" s="6">
        <v>4970000</v>
      </c>
      <c r="J271" s="6">
        <v>5280000</v>
      </c>
      <c r="K271" s="6">
        <f t="shared" si="16"/>
        <v>28266666.666666668</v>
      </c>
      <c r="L271" s="6">
        <f t="shared" si="17"/>
        <v>5473333.333333333</v>
      </c>
      <c r="M271" s="4">
        <f t="shared" si="18"/>
        <v>0.19363207547169808</v>
      </c>
      <c r="N271" s="5">
        <f t="shared" si="19"/>
        <v>3.2952451213509202E-5</v>
      </c>
    </row>
    <row r="272" spans="1:14" ht="18" customHeight="1" x14ac:dyDescent="0.25">
      <c r="A272" s="3" t="s">
        <v>4</v>
      </c>
      <c r="B272" s="2" t="s">
        <v>361</v>
      </c>
      <c r="C272" s="3">
        <v>41.32</v>
      </c>
      <c r="D272" s="3">
        <v>78.239999999999995</v>
      </c>
      <c r="E272" s="6">
        <v>34200000</v>
      </c>
      <c r="F272" s="6">
        <v>31800000</v>
      </c>
      <c r="G272" s="6">
        <v>31600000</v>
      </c>
      <c r="H272" s="6">
        <v>6190000</v>
      </c>
      <c r="I272" s="6">
        <v>6810000</v>
      </c>
      <c r="J272" s="6">
        <v>5830000</v>
      </c>
      <c r="K272" s="6">
        <f t="shared" si="16"/>
        <v>32533333.333333332</v>
      </c>
      <c r="L272" s="6">
        <f t="shared" si="17"/>
        <v>6276666.666666667</v>
      </c>
      <c r="M272" s="4">
        <f t="shared" si="18"/>
        <v>0.19293032786885247</v>
      </c>
      <c r="N272" s="5">
        <f t="shared" si="19"/>
        <v>7.6167241710682353E-6</v>
      </c>
    </row>
    <row r="273" spans="1:14" ht="18" customHeight="1" x14ac:dyDescent="0.25">
      <c r="A273" s="3" t="s">
        <v>4</v>
      </c>
      <c r="B273" s="2" t="s">
        <v>362</v>
      </c>
      <c r="C273" s="3">
        <v>74.81</v>
      </c>
      <c r="D273" s="3">
        <v>79.510000000000005</v>
      </c>
      <c r="E273" s="6">
        <v>22900000</v>
      </c>
      <c r="F273" s="6">
        <v>20900000</v>
      </c>
      <c r="G273" s="6">
        <v>23800000</v>
      </c>
      <c r="H273" s="6">
        <v>4530000</v>
      </c>
      <c r="I273" s="6">
        <v>3710000</v>
      </c>
      <c r="J273" s="6">
        <v>4380000</v>
      </c>
      <c r="K273" s="6">
        <f t="shared" si="16"/>
        <v>22533333.333333332</v>
      </c>
      <c r="L273" s="6">
        <f t="shared" si="17"/>
        <v>4206666.666666667</v>
      </c>
      <c r="M273" s="4">
        <f t="shared" si="18"/>
        <v>0.18668639053254441</v>
      </c>
      <c r="N273" s="5">
        <f t="shared" si="19"/>
        <v>3.3339815006747468E-5</v>
      </c>
    </row>
    <row r="274" spans="1:14" ht="18" customHeight="1" x14ac:dyDescent="0.25">
      <c r="A274" s="3" t="s">
        <v>42</v>
      </c>
      <c r="B274" s="2" t="s">
        <v>363</v>
      </c>
      <c r="C274" s="3">
        <v>54.46</v>
      </c>
      <c r="D274" s="3">
        <v>72.37</v>
      </c>
      <c r="E274" s="6">
        <v>5200000</v>
      </c>
      <c r="F274" s="6">
        <v>3540000</v>
      </c>
      <c r="G274" s="6">
        <v>4510000</v>
      </c>
      <c r="H274" s="6">
        <v>876000</v>
      </c>
      <c r="I274" s="6">
        <v>675000</v>
      </c>
      <c r="J274" s="6">
        <v>664000</v>
      </c>
      <c r="K274" s="6">
        <f t="shared" si="16"/>
        <v>4416666.666666667</v>
      </c>
      <c r="L274" s="6">
        <f t="shared" si="17"/>
        <v>738333.33333333337</v>
      </c>
      <c r="M274" s="4">
        <f t="shared" si="18"/>
        <v>0.1671698113207547</v>
      </c>
      <c r="N274" s="5">
        <f t="shared" si="19"/>
        <v>1.6384313327212398E-3</v>
      </c>
    </row>
    <row r="275" spans="1:14" ht="18" customHeight="1" x14ac:dyDescent="0.25">
      <c r="A275" s="3" t="s">
        <v>46</v>
      </c>
      <c r="B275" s="2" t="s">
        <v>364</v>
      </c>
      <c r="C275" s="3">
        <v>59.74</v>
      </c>
      <c r="D275" s="3">
        <v>88.64</v>
      </c>
      <c r="E275" s="6">
        <v>14200000</v>
      </c>
      <c r="F275" s="6">
        <v>9410000</v>
      </c>
      <c r="G275" s="6">
        <v>12900000</v>
      </c>
      <c r="H275" s="6">
        <v>2280000</v>
      </c>
      <c r="I275" s="6">
        <v>1250000</v>
      </c>
      <c r="J275" s="6">
        <v>2070000</v>
      </c>
      <c r="K275" s="6">
        <f t="shared" si="16"/>
        <v>12170000</v>
      </c>
      <c r="L275" s="6">
        <f t="shared" si="17"/>
        <v>1866666.6666666667</v>
      </c>
      <c r="M275" s="4">
        <f t="shared" si="18"/>
        <v>0.15338263489454945</v>
      </c>
      <c r="N275" s="5">
        <f t="shared" si="19"/>
        <v>2.1496019814066175E-3</v>
      </c>
    </row>
    <row r="276" spans="1:14" ht="18" customHeight="1" x14ac:dyDescent="0.25">
      <c r="A276" s="3" t="s">
        <v>4</v>
      </c>
      <c r="B276" s="2" t="s">
        <v>365</v>
      </c>
      <c r="C276" s="3">
        <v>35.54</v>
      </c>
      <c r="D276" s="3">
        <v>66.61</v>
      </c>
      <c r="E276" s="6">
        <v>17800000</v>
      </c>
      <c r="F276" s="6">
        <v>16400000</v>
      </c>
      <c r="G276" s="6">
        <v>17900000</v>
      </c>
      <c r="H276" s="6">
        <v>2560000</v>
      </c>
      <c r="I276" s="6">
        <v>2530000</v>
      </c>
      <c r="J276" s="6">
        <v>2690000</v>
      </c>
      <c r="K276" s="6">
        <f t="shared" si="16"/>
        <v>17366666.666666668</v>
      </c>
      <c r="L276" s="6">
        <f t="shared" si="17"/>
        <v>2593333.3333333335</v>
      </c>
      <c r="M276" s="4">
        <f t="shared" si="18"/>
        <v>0.14932821497120921</v>
      </c>
      <c r="N276" s="5">
        <f t="shared" si="19"/>
        <v>7.0156648483371598E-6</v>
      </c>
    </row>
    <row r="277" spans="1:14" ht="18" customHeight="1" x14ac:dyDescent="0.25">
      <c r="A277" s="3" t="s">
        <v>4</v>
      </c>
      <c r="B277" s="2" t="s">
        <v>330</v>
      </c>
      <c r="C277" s="3">
        <v>66.47</v>
      </c>
      <c r="D277" s="3">
        <v>61.66</v>
      </c>
      <c r="E277" s="6">
        <v>4300000</v>
      </c>
      <c r="F277" s="6">
        <v>4110000</v>
      </c>
      <c r="G277" s="6">
        <v>3500000</v>
      </c>
      <c r="H277" s="6">
        <v>557000</v>
      </c>
      <c r="I277" s="6">
        <v>523000</v>
      </c>
      <c r="J277" s="6">
        <v>476000</v>
      </c>
      <c r="K277" s="6">
        <f t="shared" si="16"/>
        <v>3970000</v>
      </c>
      <c r="L277" s="6">
        <f t="shared" si="17"/>
        <v>518666.66666666669</v>
      </c>
      <c r="M277" s="4">
        <f t="shared" si="18"/>
        <v>0.13064651553316542</v>
      </c>
      <c r="N277" s="5">
        <f t="shared" si="19"/>
        <v>1.4144200464915306E-4</v>
      </c>
    </row>
    <row r="278" spans="1:14" ht="18" customHeight="1" x14ac:dyDescent="0.25">
      <c r="A278" s="3" t="s">
        <v>4</v>
      </c>
      <c r="B278" s="2" t="s">
        <v>366</v>
      </c>
      <c r="C278" s="3">
        <v>36.57</v>
      </c>
      <c r="D278" s="3">
        <v>56.07</v>
      </c>
      <c r="E278" s="6">
        <v>4800000</v>
      </c>
      <c r="F278" s="6">
        <v>5630000</v>
      </c>
      <c r="G278" s="6">
        <v>5320000</v>
      </c>
      <c r="H278" s="6">
        <v>481000</v>
      </c>
      <c r="I278" s="6">
        <v>900000</v>
      </c>
      <c r="J278" s="6">
        <v>654000</v>
      </c>
      <c r="K278" s="6">
        <f t="shared" si="16"/>
        <v>5250000</v>
      </c>
      <c r="L278" s="6">
        <f t="shared" si="17"/>
        <v>678333.33333333337</v>
      </c>
      <c r="M278" s="4">
        <f t="shared" si="18"/>
        <v>0.12920634920634921</v>
      </c>
      <c r="N278" s="5">
        <f t="shared" si="19"/>
        <v>7.2323379699318067E-5</v>
      </c>
    </row>
  </sheetData>
  <sortState xmlns:xlrd2="http://schemas.microsoft.com/office/spreadsheetml/2017/richdata2" ref="A2:N278">
    <sortCondition descending="1" ref="M1:M278"/>
  </sortState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 Liu</dc:creator>
  <cp:lastModifiedBy>Rui Liu</cp:lastModifiedBy>
  <dcterms:created xsi:type="dcterms:W3CDTF">2025-04-04T06:58:23Z</dcterms:created>
  <dcterms:modified xsi:type="dcterms:W3CDTF">2026-01-26T09:53:31Z</dcterms:modified>
</cp:coreProperties>
</file>